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kasa\Dropbox\1ARData\Papers_Submitted\orthoSNAP\revisions\"/>
    </mc:Choice>
  </mc:AlternateContent>
  <xr:revisionPtr revIDLastSave="0" documentId="13_ncr:1_{8B5C24FA-8E15-49FC-BF72-03E27D9FB056}" xr6:coauthVersionLast="47" xr6:coauthVersionMax="47" xr10:uidLastSave="{00000000-0000-0000-0000-000000000000}"/>
  <bookViews>
    <workbookView xWindow="0" yWindow="0" windowWidth="24960" windowHeight="21600" activeTab="9" xr2:uid="{1DCE568F-04D9-1C48-B140-FE480C8C2A2E}"/>
  </bookViews>
  <sheets>
    <sheet name="Table S1" sheetId="5" r:id="rId1"/>
    <sheet name="Table S2" sheetId="8" r:id="rId2"/>
    <sheet name="Table S3" sheetId="4" r:id="rId3"/>
    <sheet name="Table S4" sheetId="11" r:id="rId4"/>
    <sheet name="Table S5" sheetId="1" r:id="rId5"/>
    <sheet name="Table S6" sheetId="2" r:id="rId6"/>
    <sheet name="Table S7" sheetId="7" r:id="rId7"/>
    <sheet name="Table S8" sheetId="9" r:id="rId8"/>
    <sheet name="Table S9" sheetId="10" r:id="rId9"/>
    <sheet name="Table S10" sheetId="12" r:id="rId10"/>
  </sheets>
  <definedNames>
    <definedName name="_xlnm._FilterDatabase" localSheetId="4" hidden="1">'Table S5'!$A$4:$E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8" l="1"/>
  <c r="D6" i="8"/>
  <c r="D4" i="8"/>
</calcChain>
</file>

<file path=xl/sharedStrings.xml><?xml version="1.0" encoding="utf-8"?>
<sst xmlns="http://schemas.openxmlformats.org/spreadsheetml/2006/main" count="662" uniqueCount="424">
  <si>
    <t>metric</t>
  </si>
  <si>
    <t>group</t>
  </si>
  <si>
    <t>dataset</t>
  </si>
  <si>
    <t>metric:group</t>
  </si>
  <si>
    <t>group:dataset</t>
  </si>
  <si>
    <t>metric:dataset</t>
  </si>
  <si>
    <t>metric:group:dataset</t>
  </si>
  <si>
    <t>Residuals</t>
  </si>
  <si>
    <t>Df</t>
  </si>
  <si>
    <t>Sum Sq.</t>
  </si>
  <si>
    <t>Mean Sq.</t>
  </si>
  <si>
    <t>F value</t>
  </si>
  <si>
    <t>NA</t>
  </si>
  <si>
    <t>Pr(&gt;F)</t>
  </si>
  <si>
    <t>dataset refers to if the gene is from the budding yeast, filamentous fungi, or mammals dataset</t>
  </si>
  <si>
    <t>metric refers to the various tree or alignment property (e.g., alignment length)</t>
  </si>
  <si>
    <t>Multi-factor ANOVA results examining differences between gene groups, datasets, and metrics</t>
  </si>
  <si>
    <t>Information theory approaches to examining tree certainty</t>
  </si>
  <si>
    <t>Budding yeast</t>
  </si>
  <si>
    <t>Filamentous Fungi</t>
  </si>
  <si>
    <t>Mammals</t>
  </si>
  <si>
    <t>Tree certainty under stochastic bipartition adjustment</t>
  </si>
  <si>
    <t>Tree certainty including all conflicting bipartitions under stochastic bipartition adjustment</t>
  </si>
  <si>
    <t>Tree certainty under uniform bipartition adjustment</t>
  </si>
  <si>
    <t>Tree certainty including all conflicting bipartitions under uniform bipartition adjustment</t>
  </si>
  <si>
    <t>Filamentous fungi</t>
  </si>
  <si>
    <t>Taxon completeness per dataset</t>
  </si>
  <si>
    <t>0.82 ± 0.13</t>
  </si>
  <si>
    <t>0.75 ± 0.16</t>
  </si>
  <si>
    <t>0.90 ± 0.10</t>
  </si>
  <si>
    <t>0.73 ± 0.17</t>
  </si>
  <si>
    <t>0.87 ± 0.14</t>
  </si>
  <si>
    <t>0.74 ± 0.17</t>
  </si>
  <si>
    <t>Budding Yeast</t>
  </si>
  <si>
    <t>Taxa used for each dataset</t>
  </si>
  <si>
    <t>Ambrosiozyma_kashinagacola</t>
  </si>
  <si>
    <t>Ambrosiozyma_monospora</t>
  </si>
  <si>
    <t>Ascoidea_asiatica</t>
  </si>
  <si>
    <t>Ascoidea_rubescens</t>
  </si>
  <si>
    <t>Candida_auris</t>
  </si>
  <si>
    <t>Clavispora_lusitaniae</t>
  </si>
  <si>
    <t>Cyberlindnerabianii_JCM3601</t>
  </si>
  <si>
    <t>Cyberlindnera_jadinii</t>
  </si>
  <si>
    <t>Eremothecium_cymbalariae</t>
  </si>
  <si>
    <t>Eremothecium_gossypii</t>
  </si>
  <si>
    <t>Hanseniaspora_uvarum</t>
  </si>
  <si>
    <t>Hanseniaspora_valbyensis</t>
  </si>
  <si>
    <t>Kluyveromyces_lactis</t>
  </si>
  <si>
    <t>Kluyveromyces_marxianus</t>
  </si>
  <si>
    <t>Lachancea_nothgi</t>
  </si>
  <si>
    <t>Lachancea_quebecensis</t>
  </si>
  <si>
    <t>Metschnikowia_hibisci</t>
  </si>
  <si>
    <t>Metschnikowia_shivogae</t>
  </si>
  <si>
    <t>Ogataea_methanolica</t>
  </si>
  <si>
    <t>Ogataea_parapolymorpha</t>
  </si>
  <si>
    <t>Ogataea_polymorpha</t>
  </si>
  <si>
    <t>Saccharomycopsis_malanga</t>
  </si>
  <si>
    <t>Wickerhamomyces_anomalus</t>
  </si>
  <si>
    <t>Wickerhamomyces_ciferrii</t>
  </si>
  <si>
    <t>GCA_003850985.1</t>
  </si>
  <si>
    <t>Aawm_assembly01</t>
  </si>
  <si>
    <t>Aspergillus_awamori</t>
  </si>
  <si>
    <t>GCA_000002855.2</t>
  </si>
  <si>
    <t>ASM285v2</t>
  </si>
  <si>
    <t>Aspergillus_niger</t>
  </si>
  <si>
    <t>GCA_001890905.1</t>
  </si>
  <si>
    <t>Aspac1</t>
  </si>
  <si>
    <t>Aspergillus_aculeatus</t>
  </si>
  <si>
    <t>GCA_000149205.2</t>
  </si>
  <si>
    <t>ASM14920v2</t>
  </si>
  <si>
    <t>Aspergillus_nidulans</t>
  </si>
  <si>
    <t>GCA_000812125.1</t>
  </si>
  <si>
    <t>Austus1.0</t>
  </si>
  <si>
    <t>Aspergillus_ustus</t>
  </si>
  <si>
    <t>GCA_009017415.1</t>
  </si>
  <si>
    <t>ASM901741v1</t>
  </si>
  <si>
    <t>Aspergillus_flavus</t>
  </si>
  <si>
    <t>GCA_000184455.3</t>
  </si>
  <si>
    <t>ASM18445v3</t>
  </si>
  <si>
    <t>Aspergillus_oryzae</t>
  </si>
  <si>
    <t>GCA_009176395.1</t>
  </si>
  <si>
    <t>Asppse1</t>
  </si>
  <si>
    <t>Aspergillus_nomius</t>
  </si>
  <si>
    <t>GCA_001792695.1</t>
  </si>
  <si>
    <t>ASM179269v1</t>
  </si>
  <si>
    <t>Aspergillus_bombycis</t>
  </si>
  <si>
    <t>GCA_002847045.1</t>
  </si>
  <si>
    <t>Aspcand1</t>
  </si>
  <si>
    <t>Aspergillus_candidus</t>
  </si>
  <si>
    <t>GCA_002847485.1</t>
  </si>
  <si>
    <t>Aspcam1</t>
  </si>
  <si>
    <t xml:space="preserve">Aspergillus_campestris </t>
  </si>
  <si>
    <t>GCA_000149615.1</t>
  </si>
  <si>
    <t>ASM14961v1</t>
  </si>
  <si>
    <t>Aspergillus_terreus</t>
  </si>
  <si>
    <t>GCA_002847465.1</t>
  </si>
  <si>
    <t>Aspnov1</t>
  </si>
  <si>
    <t xml:space="preserve">Aspergillus_novofumigatus </t>
  </si>
  <si>
    <t>GCA_010724455.1</t>
  </si>
  <si>
    <t>ASM1072445v1</t>
  </si>
  <si>
    <t>Aspergillus_lentulus</t>
  </si>
  <si>
    <t>GCA_000149645.3</t>
  </si>
  <si>
    <t>ASM14964v3</t>
  </si>
  <si>
    <t xml:space="preserve">Aspergillus_fischeri </t>
  </si>
  <si>
    <t>GCA_000002655.1</t>
  </si>
  <si>
    <t>ASM265v1</t>
  </si>
  <si>
    <t>Aspergillus_fumigatus</t>
  </si>
  <si>
    <t>GCA_002237265.2</t>
  </si>
  <si>
    <t>ASM223726v2</t>
  </si>
  <si>
    <t>Aspergillus_thermomutatus</t>
  </si>
  <si>
    <t>GCA_000002715.1</t>
  </si>
  <si>
    <t>ASM271v1</t>
  </si>
  <si>
    <t>Aspergillus_clavatus</t>
  </si>
  <si>
    <t>GCA_001717485.1</t>
  </si>
  <si>
    <t>ASM171748v1</t>
  </si>
  <si>
    <t>Aspergillus_cristatus</t>
  </si>
  <si>
    <t>GCA_016861735.1</t>
  </si>
  <si>
    <t>AchevalieriM1_assembly01</t>
  </si>
  <si>
    <t>Aspergillus_chevalieri</t>
  </si>
  <si>
    <t>GCA_001890805.1</t>
  </si>
  <si>
    <t>Aspgl1</t>
  </si>
  <si>
    <t>Aspergillus_glaucus</t>
  </si>
  <si>
    <t>GCA_000600275.1</t>
  </si>
  <si>
    <t>Eurhe1</t>
  </si>
  <si>
    <t>Aspergillus_ruber</t>
  </si>
  <si>
    <t>GCA_002072235.1</t>
  </si>
  <si>
    <t>ASM207223v1</t>
  </si>
  <si>
    <t>Penicillium_solitum</t>
  </si>
  <si>
    <t>GCA_002072265.1</t>
  </si>
  <si>
    <t>ASM207226v1</t>
  </si>
  <si>
    <t>Penicillium_polonicum</t>
  </si>
  <si>
    <t>GCA_000769745.1</t>
  </si>
  <si>
    <t>ASM76974v1</t>
  </si>
  <si>
    <t>Penicillium_expansum</t>
  </si>
  <si>
    <t>GCA_000315645.2</t>
  </si>
  <si>
    <t>PdigPd1_v1</t>
  </si>
  <si>
    <t>Penicillium_digitatum</t>
  </si>
  <si>
    <t>GCA_000226395.1</t>
  </si>
  <si>
    <t>PenChr_Nov2007</t>
  </si>
  <si>
    <t>Penicillium_rubens</t>
  </si>
  <si>
    <t>GCA_000710275.1</t>
  </si>
  <si>
    <t>ASM71027v1</t>
  </si>
  <si>
    <t>Penicillium_chrysogenum</t>
  </si>
  <si>
    <t>GCA_002072425.1</t>
  </si>
  <si>
    <t>ASM207242v1</t>
  </si>
  <si>
    <t>Penicillium_nalgiovense</t>
  </si>
  <si>
    <t>GCA_002072405.1</t>
  </si>
  <si>
    <t>ASM207240v1</t>
  </si>
  <si>
    <t>Penicillium_coprophilum</t>
  </si>
  <si>
    <t>GCA_001561935.1</t>
  </si>
  <si>
    <t>ASM156193v1</t>
  </si>
  <si>
    <t>Penicillium_griseofulvum</t>
  </si>
  <si>
    <t>GCA_002072255.1</t>
  </si>
  <si>
    <t>ASM207225v1</t>
  </si>
  <si>
    <t>Penicillium_vulpinum</t>
  </si>
  <si>
    <t>GCA_001773325.1</t>
  </si>
  <si>
    <t>ASM177332v1</t>
  </si>
  <si>
    <t>Penicillium_arizonense</t>
  </si>
  <si>
    <t>GCA_002072345.1</t>
  </si>
  <si>
    <t>ASM207234v1</t>
  </si>
  <si>
    <t>Penicillium_antarcticum</t>
  </si>
  <si>
    <t>GCA_001908125.1</t>
  </si>
  <si>
    <t>ASM190812v1</t>
  </si>
  <si>
    <t>Penicillium_subrubescens</t>
  </si>
  <si>
    <t>GCA_001048715.1</t>
  </si>
  <si>
    <t>Pbras_Allpaths-LG</t>
  </si>
  <si>
    <t>Penicillium_brasilianum</t>
  </si>
  <si>
    <t>Dataset</t>
  </si>
  <si>
    <t>NCBI Accession</t>
  </si>
  <si>
    <t>Assembly name</t>
  </si>
  <si>
    <t>Budding yeast genomes were downloaded from Shen et al. (2018), Cell https://pubmed.ncbi.nlm.nih.gov/30415838/</t>
  </si>
  <si>
    <t>GCF_000002295.2</t>
  </si>
  <si>
    <t>MonDom5</t>
  </si>
  <si>
    <t>Opossum</t>
  </si>
  <si>
    <t>GCF_015220235.1</t>
  </si>
  <si>
    <t>mChoDid1.pri</t>
  </si>
  <si>
    <t>Sloth</t>
  </si>
  <si>
    <t>GCF_000208655.1</t>
  </si>
  <si>
    <t>Dasnov3.0</t>
  </si>
  <si>
    <t>Armadillo</t>
  </si>
  <si>
    <t>GCF_000001905.1</t>
  </si>
  <si>
    <t>Loxafr3.0</t>
  </si>
  <si>
    <t>Elephant</t>
  </si>
  <si>
    <t>GCF_000296755.1</t>
  </si>
  <si>
    <t>EriEur2.0</t>
  </si>
  <si>
    <t>Hedgehog</t>
  </si>
  <si>
    <t>GCA_000334495.1</t>
  </si>
  <si>
    <t>TupChi_1.0</t>
  </si>
  <si>
    <t>Shrew</t>
  </si>
  <si>
    <t>GCF_011762595.1</t>
  </si>
  <si>
    <t>mTurTru1.mat.Y</t>
  </si>
  <si>
    <t>Dolphin</t>
  </si>
  <si>
    <t>GCF_002263795.1</t>
  </si>
  <si>
    <t>ARS-UCD1.2</t>
  </si>
  <si>
    <t>Cow</t>
  </si>
  <si>
    <t>GCF_000003025.6</t>
  </si>
  <si>
    <t>Sscrofa11.1</t>
  </si>
  <si>
    <t>Pig</t>
  </si>
  <si>
    <t>GCF_000164845.3</t>
  </si>
  <si>
    <t>VicPac3.1</t>
  </si>
  <si>
    <t>Alpaca</t>
  </si>
  <si>
    <t>GCF_002863925.1</t>
  </si>
  <si>
    <t>EquCab3.0</t>
  </si>
  <si>
    <t>Horse</t>
  </si>
  <si>
    <t>GCF_014441545.1</t>
  </si>
  <si>
    <t>ROS_Cfam_1.0</t>
  </si>
  <si>
    <t>Dog</t>
  </si>
  <si>
    <t>GCF_000181335.3</t>
  </si>
  <si>
    <t>Felis_catus_9.0</t>
  </si>
  <si>
    <t>Cat</t>
  </si>
  <si>
    <t>GCF_000003625.3</t>
  </si>
  <si>
    <t>OryCun2.0</t>
  </si>
  <si>
    <t>Rabbit</t>
  </si>
  <si>
    <t>GCF_014633375.1</t>
  </si>
  <si>
    <t>OchPri4.0</t>
  </si>
  <si>
    <t>Pika</t>
  </si>
  <si>
    <t>GCF_003426925.1</t>
  </si>
  <si>
    <t>ASM342692v1</t>
  </si>
  <si>
    <t>Squirrel</t>
  </si>
  <si>
    <t>GCF_000151735.1</t>
  </si>
  <si>
    <t>Cavpor3.0</t>
  </si>
  <si>
    <t>Guinea_pig</t>
  </si>
  <si>
    <t>GCF_015227675.2</t>
  </si>
  <si>
    <t>mRatBN7.2</t>
  </si>
  <si>
    <t>Rat</t>
  </si>
  <si>
    <t>GCF_000001635.27</t>
  </si>
  <si>
    <t>GRCm39</t>
  </si>
  <si>
    <t>Mouse</t>
  </si>
  <si>
    <t>GCF_000164805.1</t>
  </si>
  <si>
    <t>Tarsius_syrichta-2.0.1</t>
  </si>
  <si>
    <t>Tarsier</t>
  </si>
  <si>
    <t>GCF_009663435.1</t>
  </si>
  <si>
    <t>Callithrix_jacchus_cj1700_1.1</t>
  </si>
  <si>
    <t>Marmoset</t>
  </si>
  <si>
    <t>GCF_003339765.1</t>
  </si>
  <si>
    <t>Mmul_10</t>
  </si>
  <si>
    <t>Rhesus</t>
  </si>
  <si>
    <t>GCF_002880775.1</t>
  </si>
  <si>
    <t>Susie_PABv2</t>
  </si>
  <si>
    <t>Orangutan</t>
  </si>
  <si>
    <t>GCF_008122165.1</t>
  </si>
  <si>
    <t>Kamilah_GGO_v0</t>
  </si>
  <si>
    <t>Gorilla</t>
  </si>
  <si>
    <t>GCF_002880755.1</t>
  </si>
  <si>
    <t>Clint_PTRv2</t>
  </si>
  <si>
    <t>Chimp</t>
  </si>
  <si>
    <t>GCF_000001405.39</t>
  </si>
  <si>
    <t>GRCh38.p13</t>
  </si>
  <si>
    <t>Human</t>
  </si>
  <si>
    <t>Name</t>
  </si>
  <si>
    <t>Choloepus_didactylus.Xenarthra</t>
  </si>
  <si>
    <t>Dasypus_novemcinctus.Xenarthra</t>
  </si>
  <si>
    <t>Loxodonta_africana.Afrotheria</t>
  </si>
  <si>
    <t>GCF_000243295.1</t>
  </si>
  <si>
    <t>TriManLat1.0</t>
  </si>
  <si>
    <t>Trichechus_manatus_latirostris.Afrotheria</t>
  </si>
  <si>
    <t>GCF_000299155.1</t>
  </si>
  <si>
    <t>EleEdw1.0</t>
  </si>
  <si>
    <t>Elephantulus_edwardii.Afrotheria</t>
  </si>
  <si>
    <t>GCF_000313985.2</t>
  </si>
  <si>
    <t>ASM31398v2</t>
  </si>
  <si>
    <t>Echinops_telfairi.Afrotheria</t>
  </si>
  <si>
    <t>GCF_000296735.1</t>
  </si>
  <si>
    <t>ChrAsi1.0</t>
  </si>
  <si>
    <t>Chrysochloris_asiatica.Afrotheria</t>
  </si>
  <si>
    <t>GCF_000298275.1</t>
  </si>
  <si>
    <t>OryAfe1.0</t>
  </si>
  <si>
    <t>Orycteropus_afer_afer.Afrotheria</t>
  </si>
  <si>
    <t>Mus_musculus.Eutheria</t>
  </si>
  <si>
    <t>Homo_sapiens.Eutheria</t>
  </si>
  <si>
    <t>Sus_scrofa.Eutheria</t>
  </si>
  <si>
    <t>Macaca_mulatta.Eutheria</t>
  </si>
  <si>
    <t>GCF_009762305.2</t>
  </si>
  <si>
    <t>mZalCal1.pri.v2</t>
  </si>
  <si>
    <t>Zalophus_californianus.Eutheria</t>
  </si>
  <si>
    <t>GCF_001704415.1</t>
  </si>
  <si>
    <t>ARS1</t>
  </si>
  <si>
    <t>Capra_hircus.Eutheria</t>
  </si>
  <si>
    <t>GCF_012295265.1</t>
  </si>
  <si>
    <t>UNSW_AlpineDingo_1.0</t>
  </si>
  <si>
    <t>Canis_lupus_dingo.Eutheria</t>
  </si>
  <si>
    <t>GCF_008692025.1</t>
  </si>
  <si>
    <t>mPhoSin1.pri</t>
  </si>
  <si>
    <t>Phocoena_sinus.Eutheria</t>
  </si>
  <si>
    <t>GCF_000803125.2</t>
  </si>
  <si>
    <t>CamDro3</t>
  </si>
  <si>
    <t>Camelus_dromedarius.Eutheria</t>
  </si>
  <si>
    <t>Oryctolagus_cuniculus.Eutheria</t>
  </si>
  <si>
    <t>GCF_002940915.1</t>
  </si>
  <si>
    <t>ASM294091v2</t>
  </si>
  <si>
    <t>Desmodus_rotundus.Eutheria</t>
  </si>
  <si>
    <t>GCA_000230445.1</t>
  </si>
  <si>
    <t>HetGla_1.0</t>
  </si>
  <si>
    <t>Heterocephalus_glaber.Eutheria</t>
  </si>
  <si>
    <t>GCF_015852505.1</t>
  </si>
  <si>
    <t>mTacAcu1.pri</t>
  </si>
  <si>
    <t>Tachyglossus_aculeatus.outgroup</t>
  </si>
  <si>
    <t>GCF_016161935.1</t>
  </si>
  <si>
    <t>ASM1616193v1</t>
  </si>
  <si>
    <t>Mauremys_reevesii.outgroup</t>
  </si>
  <si>
    <t>GCF_009819795.1</t>
  </si>
  <si>
    <t>bAytFul2.pri</t>
  </si>
  <si>
    <t>Aythya_fuligula.outgroup</t>
  </si>
  <si>
    <t>GCF_015220075.1</t>
  </si>
  <si>
    <t>bFalRus1.pri</t>
  </si>
  <si>
    <t>Falco_rusticolus.outgroup</t>
  </si>
  <si>
    <t>GCF_009764565.2</t>
  </si>
  <si>
    <t>rDerCor1.pri.v3</t>
  </si>
  <si>
    <t>Dermochelys_coriacea.outgroup</t>
  </si>
  <si>
    <t>GCF_009819535.1</t>
  </si>
  <si>
    <t>rLacAgi1.pri</t>
  </si>
  <si>
    <t>Lacerta_agilis.outgroup</t>
  </si>
  <si>
    <t>GCA_001728815.2</t>
  </si>
  <si>
    <t>terp_v2_2</t>
  </si>
  <si>
    <t>Malaclemys_terrapin_terrapin.outgroup</t>
  </si>
  <si>
    <t>GCF_008822105.2</t>
  </si>
  <si>
    <t>bTaeGut2.pat.W.v2</t>
  </si>
  <si>
    <t>Taeniopygia_guttata.outgroup</t>
  </si>
  <si>
    <t>Dataset to investigate Mammalian relationships</t>
  </si>
  <si>
    <t>Number of orthogroups analyzed</t>
  </si>
  <si>
    <t>Number of orthogroups with at least 50% taxon occupancy</t>
  </si>
  <si>
    <t>Number of genes used in difficult to resolve mammalian relationships dataset</t>
  </si>
  <si>
    <t>Group</t>
  </si>
  <si>
    <t>Xenarthra</t>
  </si>
  <si>
    <t>Afrotheria</t>
  </si>
  <si>
    <t>other Eutheria</t>
  </si>
  <si>
    <t>outgroup</t>
  </si>
  <si>
    <t>Gene support frequency and polytomy test results</t>
  </si>
  <si>
    <t>Total genes</t>
  </si>
  <si>
    <t>Number of SNAP-OGs</t>
  </si>
  <si>
    <t>Number of MC-OGs</t>
  </si>
  <si>
    <t>Number of SC-OGs</t>
  </si>
  <si>
    <t>SC-OGs</t>
  </si>
  <si>
    <t>SNAP-OGs</t>
  </si>
  <si>
    <t>group refers to if the gene is an SC-OG or a SNAP-OG</t>
  </si>
  <si>
    <t>Genes that support
Afrotheria and Xenarthra as
sister to all other Eutheria</t>
  </si>
  <si>
    <t>Genes that support
Xenarthra as sister to all other Eutheria</t>
  </si>
  <si>
    <t>Genes that support
Afrotheria as sister to all other Eutheria</t>
  </si>
  <si>
    <t>Multi-test corrected p-value</t>
  </si>
  <si>
    <t>p = 0.26</t>
  </si>
  <si>
    <t>p = 0.05</t>
  </si>
  <si>
    <t>SC-OGs collapsed</t>
  </si>
  <si>
    <t>SNAP-OGs collapsed</t>
  </si>
  <si>
    <t>Ratio of genes that support
Afrotheria and Xenarthra as
sister to all other Eutheria</t>
  </si>
  <si>
    <t>Ratio of genes that support
Xenarthra as sister to all other Eutheria</t>
  </si>
  <si>
    <t>Ratio of genes that support
Afrotheria as sister to all other Eutheria</t>
  </si>
  <si>
    <t>Property</t>
  </si>
  <si>
    <t>Nine properties of multiple sequence alignments and phylogenetic trees to evaluate phylogenetic information content</t>
  </si>
  <si>
    <t>Abbreviation</t>
  </si>
  <si>
    <t>Average bootstrap support</t>
  </si>
  <si>
    <t>Description</t>
  </si>
  <si>
    <t>Notes</t>
  </si>
  <si>
    <t>Citation</t>
  </si>
  <si>
    <t>ABS</t>
  </si>
  <si>
    <t>Alignment length</t>
  </si>
  <si>
    <t>Aln. len.</t>
  </si>
  <si>
    <t>Degree of violation of the molecular clock</t>
  </si>
  <si>
    <t>DVMC</t>
  </si>
  <si>
    <t>Parsimony-informative sites</t>
  </si>
  <si>
    <t>PI sites</t>
  </si>
  <si>
    <t>Relative composition variability</t>
  </si>
  <si>
    <t>RCV</t>
  </si>
  <si>
    <t>Robinson-Foulds distance</t>
  </si>
  <si>
    <t>RF distance</t>
  </si>
  <si>
    <t>Saturation</t>
  </si>
  <si>
    <t>saturation</t>
  </si>
  <si>
    <t>treeness</t>
  </si>
  <si>
    <t>tness</t>
  </si>
  <si>
    <t>treeness / RCV</t>
  </si>
  <si>
    <t>tness / RCV</t>
  </si>
  <si>
    <t>Total number of sites in an alignment</t>
  </si>
  <si>
    <t>Deviation from clock-like evolution</t>
  </si>
  <si>
    <t>A measure of distance between
two phylogenetic trees</t>
  </si>
  <si>
    <t>The number of parsimony-informative
sites in an alignment</t>
  </si>
  <si>
    <t>Mean ultrafast bootstrap approximation
support observed in a phylogenetic tree</t>
  </si>
  <si>
    <t>Multiple sequence alignments that have undergone numerous substitutions such that the distance between taxa are underestimated</t>
  </si>
  <si>
    <t>Values of 1 indicate no saturation; values
of 0 indicate completely saturated data</t>
  </si>
  <si>
    <t>Lower values indicate
more similar phylogenies</t>
  </si>
  <si>
    <t>Lower values indicate
more clock-like evolution</t>
  </si>
  <si>
    <t>Proportion of tree distance observed among internal branches</t>
  </si>
  <si>
    <t>A measure of signal-to-noise ratio
(treeness) and composition bias (RCV)</t>
  </si>
  <si>
    <t>Higher values are indicative
of greater tree certainty</t>
  </si>
  <si>
    <t>Longer alignments are assocaited with 
strong phylogenetic signal</t>
  </si>
  <si>
    <t>The number of PI sites is associated with
strong phylogenetic signal</t>
  </si>
  <si>
    <t>Lower values are indicative of lower
composition bias in an alignment</t>
  </si>
  <si>
    <t>Higher values are indicative of a higher
signal-to-noise ratio</t>
  </si>
  <si>
    <t>Higher values are indicative of a high
signal-to-noise ratio and sequences that
are less susceptible to composition biases</t>
  </si>
  <si>
    <t>Shen et al., Genome Biology and
Evolution (2016), doi: 10.1093/gbe/evw179</t>
  </si>
  <si>
    <t>Liu et al., PNAS (2017), doi:
10.1073/pnas.1616744114</t>
  </si>
  <si>
    <t>Shen et al., Genome Biology and
Evolution (2016), doi: 10.1093/gbe/evw179 and Steenwyk et al., PLOS Biology (2020), doi: 10.1371/journal.pbio.3001007</t>
  </si>
  <si>
    <t>Phillips and Penny, Molecular
Phylogenetics and Evolution (2003), doi: 10.1016/S1055-7903(03)00057-5.</t>
  </si>
  <si>
    <t>Robinson &amp; Foulds, Mathematical
Biosciences (1981), doi: 10.1016/0025-5564(81)90043-2.</t>
  </si>
  <si>
    <t>Philippe et al., PLoS Biology (2011),
doi: 10.1371/journal.pbio.1000602</t>
  </si>
  <si>
    <t>Average variability in sequence
composition among taxa</t>
  </si>
  <si>
    <t>These results account for potential interaction effects</t>
  </si>
  <si>
    <t>These results use an additive model and do not account for interaction effects</t>
  </si>
  <si>
    <t>Function in PhyKIT (Steenwyk et al.,
2021) used to calulate property</t>
  </si>
  <si>
    <t>bipartition_support_stats</t>
  </si>
  <si>
    <t>alignment_length</t>
  </si>
  <si>
    <t>dvmc</t>
  </si>
  <si>
    <t>parsimony_informative_sites</t>
  </si>
  <si>
    <t>rel_comp_var</t>
  </si>
  <si>
    <t>robinson_foulds_distance</t>
  </si>
  <si>
    <t>toverr</t>
  </si>
  <si>
    <t>OrthoSNAP</t>
  </si>
  <si>
    <t>DISCO</t>
  </si>
  <si>
    <t>Maximum Inclusion</t>
  </si>
  <si>
    <t>Software/Algorithm</t>
  </si>
  <si>
    <t>PhyloTreePruner</t>
  </si>
  <si>
    <t>OMA</t>
  </si>
  <si>
    <t>√</t>
  </si>
  <si>
    <t>X</t>
  </si>
  <si>
    <t>Sequence-based</t>
  </si>
  <si>
    <t>Tree-based</t>
  </si>
  <si>
    <t>√ indicates yes</t>
  </si>
  <si>
    <t>X indicates no</t>
  </si>
  <si>
    <t>Input tree rooted</t>
  </si>
  <si>
    <t>Agalma</t>
  </si>
  <si>
    <t>Handles species-specific inparalogs</t>
  </si>
  <si>
    <t>Identifies single-copy subgroups</t>
  </si>
  <si>
    <t>√ and X</t>
  </si>
  <si>
    <t>√ and X indicates the user can decide</t>
  </si>
  <si>
    <t>NA indicates not applicable</t>
  </si>
  <si>
    <t>Comparison between different algorithms that identify subgroups of orthologous genes or conduct species-specific inparalog trimm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2" xfId="0" applyBorder="1"/>
    <xf numFmtId="0" fontId="0" fillId="2" borderId="2" xfId="0" applyFill="1" applyBorder="1"/>
    <xf numFmtId="0" fontId="0" fillId="0" borderId="5" xfId="0" applyBorder="1"/>
    <xf numFmtId="0" fontId="0" fillId="0" borderId="7" xfId="0" applyBorder="1"/>
    <xf numFmtId="0" fontId="0" fillId="0" borderId="10" xfId="0" applyBorder="1"/>
    <xf numFmtId="0" fontId="0" fillId="2" borderId="7" xfId="0" applyFill="1" applyBorder="1"/>
    <xf numFmtId="0" fontId="0" fillId="2" borderId="11" xfId="0" applyFill="1" applyBorder="1"/>
    <xf numFmtId="0" fontId="0" fillId="0" borderId="0" xfId="0" applyBorder="1"/>
    <xf numFmtId="0" fontId="0" fillId="0" borderId="11" xfId="0" applyBorder="1"/>
    <xf numFmtId="0" fontId="0" fillId="0" borderId="13" xfId="0" applyBorder="1"/>
    <xf numFmtId="0" fontId="0" fillId="2" borderId="13" xfId="0" applyFill="1" applyBorder="1"/>
    <xf numFmtId="0" fontId="0" fillId="0" borderId="12" xfId="0" applyBorder="1"/>
    <xf numFmtId="0" fontId="0" fillId="0" borderId="3" xfId="0" applyBorder="1"/>
    <xf numFmtId="0" fontId="1" fillId="0" borderId="1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1" xfId="0" applyFont="1" applyFill="1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5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wrapText="1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0" xfId="0" applyFill="1" applyBorder="1" applyAlignment="1">
      <alignment wrapText="1"/>
    </xf>
    <xf numFmtId="0" fontId="0" fillId="0" borderId="22" xfId="0" applyBorder="1" applyAlignment="1">
      <alignment wrapText="1"/>
    </xf>
    <xf numFmtId="0" fontId="0" fillId="0" borderId="20" xfId="0" applyBorder="1" applyAlignment="1">
      <alignment wrapText="1"/>
    </xf>
    <xf numFmtId="0" fontId="0" fillId="0" borderId="23" xfId="0" applyBorder="1" applyAlignment="1">
      <alignment wrapText="1"/>
    </xf>
    <xf numFmtId="0" fontId="0" fillId="0" borderId="6" xfId="0" applyBorder="1"/>
    <xf numFmtId="11" fontId="0" fillId="0" borderId="0" xfId="0" applyNumberFormat="1" applyBorder="1"/>
    <xf numFmtId="11" fontId="0" fillId="0" borderId="2" xfId="0" applyNumberFormat="1" applyBorder="1"/>
    <xf numFmtId="0" fontId="0" fillId="0" borderId="1" xfId="0" applyBorder="1"/>
    <xf numFmtId="11" fontId="0" fillId="0" borderId="1" xfId="0" applyNumberFormat="1" applyBorder="1"/>
    <xf numFmtId="0" fontId="1" fillId="0" borderId="14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0" xfId="0" applyFont="1" applyFill="1" applyBorder="1"/>
    <xf numFmtId="11" fontId="0" fillId="0" borderId="10" xfId="0" applyNumberFormat="1" applyBorder="1"/>
    <xf numFmtId="0" fontId="1" fillId="0" borderId="0" xfId="0" applyFont="1"/>
    <xf numFmtId="0" fontId="1" fillId="0" borderId="17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7DB7A-7C7E-9B48-8C86-9DC077C32B3E}">
  <dimension ref="A1:D91"/>
  <sheetViews>
    <sheetView workbookViewId="0"/>
  </sheetViews>
  <sheetFormatPr defaultColWidth="11" defaultRowHeight="15.75" x14ac:dyDescent="0.25"/>
  <cols>
    <col min="1" max="1" width="16.625" customWidth="1"/>
    <col min="2" max="2" width="26.125" bestFit="1" customWidth="1"/>
    <col min="3" max="3" width="25.5" bestFit="1" customWidth="1"/>
    <col min="4" max="4" width="23.875" bestFit="1" customWidth="1"/>
  </cols>
  <sheetData>
    <row r="1" spans="1:4" x14ac:dyDescent="0.25">
      <c r="A1" t="s">
        <v>34</v>
      </c>
    </row>
    <row r="3" spans="1:4" x14ac:dyDescent="0.25">
      <c r="A3" t="s">
        <v>170</v>
      </c>
    </row>
    <row r="5" spans="1:4" x14ac:dyDescent="0.25">
      <c r="A5" s="14" t="s">
        <v>167</v>
      </c>
      <c r="B5" s="14" t="s">
        <v>249</v>
      </c>
      <c r="C5" s="14" t="s">
        <v>168</v>
      </c>
      <c r="D5" s="14" t="s">
        <v>169</v>
      </c>
    </row>
    <row r="6" spans="1:4" x14ac:dyDescent="0.25">
      <c r="A6" t="s">
        <v>33</v>
      </c>
      <c r="B6" t="s">
        <v>35</v>
      </c>
      <c r="C6" t="s">
        <v>12</v>
      </c>
      <c r="D6" t="s">
        <v>12</v>
      </c>
    </row>
    <row r="7" spans="1:4" x14ac:dyDescent="0.25">
      <c r="A7" t="s">
        <v>33</v>
      </c>
      <c r="B7" t="s">
        <v>36</v>
      </c>
      <c r="C7" t="s">
        <v>12</v>
      </c>
      <c r="D7" t="s">
        <v>12</v>
      </c>
    </row>
    <row r="8" spans="1:4" x14ac:dyDescent="0.25">
      <c r="A8" t="s">
        <v>33</v>
      </c>
      <c r="B8" t="s">
        <v>37</v>
      </c>
      <c r="C8" t="s">
        <v>12</v>
      </c>
      <c r="D8" t="s">
        <v>12</v>
      </c>
    </row>
    <row r="9" spans="1:4" x14ac:dyDescent="0.25">
      <c r="A9" t="s">
        <v>33</v>
      </c>
      <c r="B9" t="s">
        <v>38</v>
      </c>
      <c r="C9" t="s">
        <v>12</v>
      </c>
      <c r="D9" t="s">
        <v>12</v>
      </c>
    </row>
    <row r="10" spans="1:4" x14ac:dyDescent="0.25">
      <c r="A10" t="s">
        <v>33</v>
      </c>
      <c r="B10" t="s">
        <v>39</v>
      </c>
      <c r="C10" t="s">
        <v>12</v>
      </c>
      <c r="D10" t="s">
        <v>12</v>
      </c>
    </row>
    <row r="11" spans="1:4" x14ac:dyDescent="0.25">
      <c r="A11" t="s">
        <v>33</v>
      </c>
      <c r="B11" t="s">
        <v>40</v>
      </c>
      <c r="C11" t="s">
        <v>12</v>
      </c>
      <c r="D11" t="s">
        <v>12</v>
      </c>
    </row>
    <row r="12" spans="1:4" x14ac:dyDescent="0.25">
      <c r="A12" t="s">
        <v>33</v>
      </c>
      <c r="B12" t="s">
        <v>41</v>
      </c>
      <c r="C12" t="s">
        <v>12</v>
      </c>
      <c r="D12" t="s">
        <v>12</v>
      </c>
    </row>
    <row r="13" spans="1:4" x14ac:dyDescent="0.25">
      <c r="A13" t="s">
        <v>33</v>
      </c>
      <c r="B13" t="s">
        <v>42</v>
      </c>
      <c r="C13" t="s">
        <v>12</v>
      </c>
      <c r="D13" t="s">
        <v>12</v>
      </c>
    </row>
    <row r="14" spans="1:4" x14ac:dyDescent="0.25">
      <c r="A14" t="s">
        <v>33</v>
      </c>
      <c r="B14" t="s">
        <v>43</v>
      </c>
      <c r="C14" t="s">
        <v>12</v>
      </c>
      <c r="D14" t="s">
        <v>12</v>
      </c>
    </row>
    <row r="15" spans="1:4" x14ac:dyDescent="0.25">
      <c r="A15" t="s">
        <v>33</v>
      </c>
      <c r="B15" t="s">
        <v>44</v>
      </c>
      <c r="C15" t="s">
        <v>12</v>
      </c>
      <c r="D15" t="s">
        <v>12</v>
      </c>
    </row>
    <row r="16" spans="1:4" x14ac:dyDescent="0.25">
      <c r="A16" t="s">
        <v>33</v>
      </c>
      <c r="B16" t="s">
        <v>45</v>
      </c>
      <c r="C16" t="s">
        <v>12</v>
      </c>
      <c r="D16" t="s">
        <v>12</v>
      </c>
    </row>
    <row r="17" spans="1:4" x14ac:dyDescent="0.25">
      <c r="A17" t="s">
        <v>33</v>
      </c>
      <c r="B17" t="s">
        <v>46</v>
      </c>
      <c r="C17" t="s">
        <v>12</v>
      </c>
      <c r="D17" t="s">
        <v>12</v>
      </c>
    </row>
    <row r="18" spans="1:4" x14ac:dyDescent="0.25">
      <c r="A18" t="s">
        <v>33</v>
      </c>
      <c r="B18" t="s">
        <v>47</v>
      </c>
      <c r="C18" t="s">
        <v>12</v>
      </c>
      <c r="D18" t="s">
        <v>12</v>
      </c>
    </row>
    <row r="19" spans="1:4" x14ac:dyDescent="0.25">
      <c r="A19" t="s">
        <v>33</v>
      </c>
      <c r="B19" t="s">
        <v>48</v>
      </c>
      <c r="C19" t="s">
        <v>12</v>
      </c>
      <c r="D19" t="s">
        <v>12</v>
      </c>
    </row>
    <row r="20" spans="1:4" x14ac:dyDescent="0.25">
      <c r="A20" t="s">
        <v>33</v>
      </c>
      <c r="B20" t="s">
        <v>49</v>
      </c>
      <c r="C20" t="s">
        <v>12</v>
      </c>
      <c r="D20" t="s">
        <v>12</v>
      </c>
    </row>
    <row r="21" spans="1:4" x14ac:dyDescent="0.25">
      <c r="A21" t="s">
        <v>33</v>
      </c>
      <c r="B21" t="s">
        <v>50</v>
      </c>
      <c r="C21" t="s">
        <v>12</v>
      </c>
      <c r="D21" t="s">
        <v>12</v>
      </c>
    </row>
    <row r="22" spans="1:4" x14ac:dyDescent="0.25">
      <c r="A22" t="s">
        <v>33</v>
      </c>
      <c r="B22" t="s">
        <v>51</v>
      </c>
      <c r="C22" t="s">
        <v>12</v>
      </c>
      <c r="D22" t="s">
        <v>12</v>
      </c>
    </row>
    <row r="23" spans="1:4" x14ac:dyDescent="0.25">
      <c r="A23" t="s">
        <v>33</v>
      </c>
      <c r="B23" t="s">
        <v>52</v>
      </c>
      <c r="C23" t="s">
        <v>12</v>
      </c>
      <c r="D23" t="s">
        <v>12</v>
      </c>
    </row>
    <row r="24" spans="1:4" x14ac:dyDescent="0.25">
      <c r="A24" t="s">
        <v>33</v>
      </c>
      <c r="B24" t="s">
        <v>53</v>
      </c>
      <c r="C24" t="s">
        <v>12</v>
      </c>
      <c r="D24" t="s">
        <v>12</v>
      </c>
    </row>
    <row r="25" spans="1:4" x14ac:dyDescent="0.25">
      <c r="A25" t="s">
        <v>33</v>
      </c>
      <c r="B25" t="s">
        <v>54</v>
      </c>
      <c r="C25" t="s">
        <v>12</v>
      </c>
      <c r="D25" t="s">
        <v>12</v>
      </c>
    </row>
    <row r="26" spans="1:4" x14ac:dyDescent="0.25">
      <c r="A26" t="s">
        <v>33</v>
      </c>
      <c r="B26" t="s">
        <v>55</v>
      </c>
      <c r="C26" t="s">
        <v>12</v>
      </c>
      <c r="D26" t="s">
        <v>12</v>
      </c>
    </row>
    <row r="27" spans="1:4" x14ac:dyDescent="0.25">
      <c r="A27" t="s">
        <v>33</v>
      </c>
      <c r="B27" t="s">
        <v>56</v>
      </c>
      <c r="C27" t="s">
        <v>12</v>
      </c>
      <c r="D27" t="s">
        <v>12</v>
      </c>
    </row>
    <row r="28" spans="1:4" x14ac:dyDescent="0.25">
      <c r="A28" t="s">
        <v>33</v>
      </c>
      <c r="B28" t="s">
        <v>57</v>
      </c>
      <c r="C28" t="s">
        <v>12</v>
      </c>
      <c r="D28" t="s">
        <v>12</v>
      </c>
    </row>
    <row r="29" spans="1:4" x14ac:dyDescent="0.25">
      <c r="A29" t="s">
        <v>33</v>
      </c>
      <c r="B29" t="s">
        <v>58</v>
      </c>
      <c r="C29" t="s">
        <v>12</v>
      </c>
      <c r="D29" t="s">
        <v>12</v>
      </c>
    </row>
    <row r="30" spans="1:4" x14ac:dyDescent="0.25">
      <c r="A30" t="s">
        <v>19</v>
      </c>
      <c r="B30" t="s">
        <v>61</v>
      </c>
      <c r="C30" t="s">
        <v>59</v>
      </c>
      <c r="D30" t="s">
        <v>60</v>
      </c>
    </row>
    <row r="31" spans="1:4" x14ac:dyDescent="0.25">
      <c r="A31" t="s">
        <v>19</v>
      </c>
      <c r="B31" t="s">
        <v>64</v>
      </c>
      <c r="C31" t="s">
        <v>62</v>
      </c>
      <c r="D31" t="s">
        <v>63</v>
      </c>
    </row>
    <row r="32" spans="1:4" x14ac:dyDescent="0.25">
      <c r="A32" t="s">
        <v>19</v>
      </c>
      <c r="B32" t="s">
        <v>67</v>
      </c>
      <c r="C32" t="s">
        <v>65</v>
      </c>
      <c r="D32" t="s">
        <v>66</v>
      </c>
    </row>
    <row r="33" spans="1:4" x14ac:dyDescent="0.25">
      <c r="A33" t="s">
        <v>19</v>
      </c>
      <c r="B33" t="s">
        <v>70</v>
      </c>
      <c r="C33" t="s">
        <v>68</v>
      </c>
      <c r="D33" t="s">
        <v>69</v>
      </c>
    </row>
    <row r="34" spans="1:4" x14ac:dyDescent="0.25">
      <c r="A34" t="s">
        <v>19</v>
      </c>
      <c r="B34" t="s">
        <v>73</v>
      </c>
      <c r="C34" t="s">
        <v>71</v>
      </c>
      <c r="D34" t="s">
        <v>72</v>
      </c>
    </row>
    <row r="35" spans="1:4" x14ac:dyDescent="0.25">
      <c r="A35" t="s">
        <v>19</v>
      </c>
      <c r="B35" t="s">
        <v>76</v>
      </c>
      <c r="C35" t="s">
        <v>74</v>
      </c>
      <c r="D35" t="s">
        <v>75</v>
      </c>
    </row>
    <row r="36" spans="1:4" x14ac:dyDescent="0.25">
      <c r="A36" t="s">
        <v>19</v>
      </c>
      <c r="B36" t="s">
        <v>79</v>
      </c>
      <c r="C36" t="s">
        <v>77</v>
      </c>
      <c r="D36" t="s">
        <v>78</v>
      </c>
    </row>
    <row r="37" spans="1:4" x14ac:dyDescent="0.25">
      <c r="A37" t="s">
        <v>19</v>
      </c>
      <c r="B37" t="s">
        <v>82</v>
      </c>
      <c r="C37" t="s">
        <v>80</v>
      </c>
      <c r="D37" t="s">
        <v>81</v>
      </c>
    </row>
    <row r="38" spans="1:4" x14ac:dyDescent="0.25">
      <c r="A38" t="s">
        <v>19</v>
      </c>
      <c r="B38" t="s">
        <v>85</v>
      </c>
      <c r="C38" t="s">
        <v>83</v>
      </c>
      <c r="D38" t="s">
        <v>84</v>
      </c>
    </row>
    <row r="39" spans="1:4" x14ac:dyDescent="0.25">
      <c r="A39" t="s">
        <v>19</v>
      </c>
      <c r="B39" t="s">
        <v>88</v>
      </c>
      <c r="C39" t="s">
        <v>86</v>
      </c>
      <c r="D39" t="s">
        <v>87</v>
      </c>
    </row>
    <row r="40" spans="1:4" x14ac:dyDescent="0.25">
      <c r="A40" t="s">
        <v>19</v>
      </c>
      <c r="B40" t="s">
        <v>91</v>
      </c>
      <c r="C40" t="s">
        <v>89</v>
      </c>
      <c r="D40" t="s">
        <v>90</v>
      </c>
    </row>
    <row r="41" spans="1:4" x14ac:dyDescent="0.25">
      <c r="A41" t="s">
        <v>19</v>
      </c>
      <c r="B41" t="s">
        <v>94</v>
      </c>
      <c r="C41" t="s">
        <v>92</v>
      </c>
      <c r="D41" t="s">
        <v>93</v>
      </c>
    </row>
    <row r="42" spans="1:4" x14ac:dyDescent="0.25">
      <c r="A42" t="s">
        <v>19</v>
      </c>
      <c r="B42" t="s">
        <v>97</v>
      </c>
      <c r="C42" t="s">
        <v>95</v>
      </c>
      <c r="D42" t="s">
        <v>96</v>
      </c>
    </row>
    <row r="43" spans="1:4" x14ac:dyDescent="0.25">
      <c r="A43" t="s">
        <v>19</v>
      </c>
      <c r="B43" t="s">
        <v>100</v>
      </c>
      <c r="C43" t="s">
        <v>98</v>
      </c>
      <c r="D43" t="s">
        <v>99</v>
      </c>
    </row>
    <row r="44" spans="1:4" x14ac:dyDescent="0.25">
      <c r="A44" t="s">
        <v>19</v>
      </c>
      <c r="B44" t="s">
        <v>103</v>
      </c>
      <c r="C44" t="s">
        <v>101</v>
      </c>
      <c r="D44" t="s">
        <v>102</v>
      </c>
    </row>
    <row r="45" spans="1:4" x14ac:dyDescent="0.25">
      <c r="A45" t="s">
        <v>19</v>
      </c>
      <c r="B45" t="s">
        <v>106</v>
      </c>
      <c r="C45" t="s">
        <v>104</v>
      </c>
      <c r="D45" t="s">
        <v>105</v>
      </c>
    </row>
    <row r="46" spans="1:4" x14ac:dyDescent="0.25">
      <c r="A46" t="s">
        <v>19</v>
      </c>
      <c r="B46" t="s">
        <v>109</v>
      </c>
      <c r="C46" t="s">
        <v>107</v>
      </c>
      <c r="D46" t="s">
        <v>108</v>
      </c>
    </row>
    <row r="47" spans="1:4" x14ac:dyDescent="0.25">
      <c r="A47" t="s">
        <v>19</v>
      </c>
      <c r="B47" t="s">
        <v>112</v>
      </c>
      <c r="C47" t="s">
        <v>110</v>
      </c>
      <c r="D47" t="s">
        <v>111</v>
      </c>
    </row>
    <row r="48" spans="1:4" x14ac:dyDescent="0.25">
      <c r="A48" t="s">
        <v>19</v>
      </c>
      <c r="B48" t="s">
        <v>115</v>
      </c>
      <c r="C48" t="s">
        <v>113</v>
      </c>
      <c r="D48" t="s">
        <v>114</v>
      </c>
    </row>
    <row r="49" spans="1:4" x14ac:dyDescent="0.25">
      <c r="A49" t="s">
        <v>19</v>
      </c>
      <c r="B49" t="s">
        <v>118</v>
      </c>
      <c r="C49" t="s">
        <v>116</v>
      </c>
      <c r="D49" t="s">
        <v>117</v>
      </c>
    </row>
    <row r="50" spans="1:4" x14ac:dyDescent="0.25">
      <c r="A50" t="s">
        <v>19</v>
      </c>
      <c r="B50" t="s">
        <v>121</v>
      </c>
      <c r="C50" t="s">
        <v>119</v>
      </c>
      <c r="D50" t="s">
        <v>120</v>
      </c>
    </row>
    <row r="51" spans="1:4" x14ac:dyDescent="0.25">
      <c r="A51" t="s">
        <v>19</v>
      </c>
      <c r="B51" t="s">
        <v>124</v>
      </c>
      <c r="C51" t="s">
        <v>122</v>
      </c>
      <c r="D51" t="s">
        <v>123</v>
      </c>
    </row>
    <row r="52" spans="1:4" x14ac:dyDescent="0.25">
      <c r="A52" t="s">
        <v>19</v>
      </c>
      <c r="B52" t="s">
        <v>127</v>
      </c>
      <c r="C52" t="s">
        <v>125</v>
      </c>
      <c r="D52" t="s">
        <v>126</v>
      </c>
    </row>
    <row r="53" spans="1:4" x14ac:dyDescent="0.25">
      <c r="A53" t="s">
        <v>19</v>
      </c>
      <c r="B53" t="s">
        <v>130</v>
      </c>
      <c r="C53" t="s">
        <v>128</v>
      </c>
      <c r="D53" t="s">
        <v>129</v>
      </c>
    </row>
    <row r="54" spans="1:4" x14ac:dyDescent="0.25">
      <c r="A54" t="s">
        <v>19</v>
      </c>
      <c r="B54" t="s">
        <v>133</v>
      </c>
      <c r="C54" t="s">
        <v>131</v>
      </c>
      <c r="D54" t="s">
        <v>132</v>
      </c>
    </row>
    <row r="55" spans="1:4" x14ac:dyDescent="0.25">
      <c r="A55" t="s">
        <v>19</v>
      </c>
      <c r="B55" t="s">
        <v>136</v>
      </c>
      <c r="C55" t="s">
        <v>134</v>
      </c>
      <c r="D55" t="s">
        <v>135</v>
      </c>
    </row>
    <row r="56" spans="1:4" x14ac:dyDescent="0.25">
      <c r="A56" t="s">
        <v>19</v>
      </c>
      <c r="B56" t="s">
        <v>139</v>
      </c>
      <c r="C56" t="s">
        <v>137</v>
      </c>
      <c r="D56" t="s">
        <v>138</v>
      </c>
    </row>
    <row r="57" spans="1:4" x14ac:dyDescent="0.25">
      <c r="A57" t="s">
        <v>19</v>
      </c>
      <c r="B57" t="s">
        <v>142</v>
      </c>
      <c r="C57" t="s">
        <v>140</v>
      </c>
      <c r="D57" t="s">
        <v>141</v>
      </c>
    </row>
    <row r="58" spans="1:4" x14ac:dyDescent="0.25">
      <c r="A58" t="s">
        <v>19</v>
      </c>
      <c r="B58" t="s">
        <v>145</v>
      </c>
      <c r="C58" t="s">
        <v>143</v>
      </c>
      <c r="D58" t="s">
        <v>144</v>
      </c>
    </row>
    <row r="59" spans="1:4" x14ac:dyDescent="0.25">
      <c r="A59" t="s">
        <v>19</v>
      </c>
      <c r="B59" t="s">
        <v>148</v>
      </c>
      <c r="C59" t="s">
        <v>146</v>
      </c>
      <c r="D59" t="s">
        <v>147</v>
      </c>
    </row>
    <row r="60" spans="1:4" x14ac:dyDescent="0.25">
      <c r="A60" t="s">
        <v>19</v>
      </c>
      <c r="B60" t="s">
        <v>151</v>
      </c>
      <c r="C60" t="s">
        <v>149</v>
      </c>
      <c r="D60" t="s">
        <v>150</v>
      </c>
    </row>
    <row r="61" spans="1:4" x14ac:dyDescent="0.25">
      <c r="A61" t="s">
        <v>19</v>
      </c>
      <c r="B61" t="s">
        <v>154</v>
      </c>
      <c r="C61" t="s">
        <v>152</v>
      </c>
      <c r="D61" t="s">
        <v>153</v>
      </c>
    </row>
    <row r="62" spans="1:4" x14ac:dyDescent="0.25">
      <c r="A62" t="s">
        <v>19</v>
      </c>
      <c r="B62" t="s">
        <v>157</v>
      </c>
      <c r="C62" t="s">
        <v>155</v>
      </c>
      <c r="D62" t="s">
        <v>156</v>
      </c>
    </row>
    <row r="63" spans="1:4" x14ac:dyDescent="0.25">
      <c r="A63" t="s">
        <v>19</v>
      </c>
      <c r="B63" t="s">
        <v>160</v>
      </c>
      <c r="C63" t="s">
        <v>158</v>
      </c>
      <c r="D63" t="s">
        <v>159</v>
      </c>
    </row>
    <row r="64" spans="1:4" x14ac:dyDescent="0.25">
      <c r="A64" t="s">
        <v>19</v>
      </c>
      <c r="B64" t="s">
        <v>163</v>
      </c>
      <c r="C64" t="s">
        <v>161</v>
      </c>
      <c r="D64" t="s">
        <v>162</v>
      </c>
    </row>
    <row r="65" spans="1:4" x14ac:dyDescent="0.25">
      <c r="A65" t="s">
        <v>19</v>
      </c>
      <c r="B65" t="s">
        <v>166</v>
      </c>
      <c r="C65" t="s">
        <v>164</v>
      </c>
      <c r="D65" t="s">
        <v>165</v>
      </c>
    </row>
    <row r="66" spans="1:4" x14ac:dyDescent="0.25">
      <c r="A66" t="s">
        <v>20</v>
      </c>
      <c r="B66" t="s">
        <v>173</v>
      </c>
      <c r="C66" t="s">
        <v>172</v>
      </c>
      <c r="D66" t="s">
        <v>171</v>
      </c>
    </row>
    <row r="67" spans="1:4" x14ac:dyDescent="0.25">
      <c r="A67" t="s">
        <v>20</v>
      </c>
      <c r="B67" t="s">
        <v>176</v>
      </c>
      <c r="C67" t="s">
        <v>175</v>
      </c>
      <c r="D67" t="s">
        <v>174</v>
      </c>
    </row>
    <row r="68" spans="1:4" x14ac:dyDescent="0.25">
      <c r="A68" t="s">
        <v>20</v>
      </c>
      <c r="B68" t="s">
        <v>179</v>
      </c>
      <c r="C68" t="s">
        <v>178</v>
      </c>
      <c r="D68" t="s">
        <v>177</v>
      </c>
    </row>
    <row r="69" spans="1:4" x14ac:dyDescent="0.25">
      <c r="A69" t="s">
        <v>20</v>
      </c>
      <c r="B69" t="s">
        <v>182</v>
      </c>
      <c r="C69" t="s">
        <v>181</v>
      </c>
      <c r="D69" t="s">
        <v>180</v>
      </c>
    </row>
    <row r="70" spans="1:4" x14ac:dyDescent="0.25">
      <c r="A70" t="s">
        <v>20</v>
      </c>
      <c r="B70" t="s">
        <v>185</v>
      </c>
      <c r="C70" t="s">
        <v>184</v>
      </c>
      <c r="D70" t="s">
        <v>183</v>
      </c>
    </row>
    <row r="71" spans="1:4" x14ac:dyDescent="0.25">
      <c r="A71" t="s">
        <v>20</v>
      </c>
      <c r="B71" t="s">
        <v>188</v>
      </c>
      <c r="C71" t="s">
        <v>187</v>
      </c>
      <c r="D71" t="s">
        <v>186</v>
      </c>
    </row>
    <row r="72" spans="1:4" x14ac:dyDescent="0.25">
      <c r="A72" t="s">
        <v>20</v>
      </c>
      <c r="B72" t="s">
        <v>191</v>
      </c>
      <c r="C72" t="s">
        <v>190</v>
      </c>
      <c r="D72" t="s">
        <v>189</v>
      </c>
    </row>
    <row r="73" spans="1:4" x14ac:dyDescent="0.25">
      <c r="A73" t="s">
        <v>20</v>
      </c>
      <c r="B73" t="s">
        <v>194</v>
      </c>
      <c r="C73" t="s">
        <v>193</v>
      </c>
      <c r="D73" t="s">
        <v>192</v>
      </c>
    </row>
    <row r="74" spans="1:4" x14ac:dyDescent="0.25">
      <c r="A74" t="s">
        <v>20</v>
      </c>
      <c r="B74" t="s">
        <v>197</v>
      </c>
      <c r="C74" t="s">
        <v>196</v>
      </c>
      <c r="D74" t="s">
        <v>195</v>
      </c>
    </row>
    <row r="75" spans="1:4" x14ac:dyDescent="0.25">
      <c r="A75" t="s">
        <v>20</v>
      </c>
      <c r="B75" t="s">
        <v>200</v>
      </c>
      <c r="C75" t="s">
        <v>199</v>
      </c>
      <c r="D75" t="s">
        <v>198</v>
      </c>
    </row>
    <row r="76" spans="1:4" x14ac:dyDescent="0.25">
      <c r="A76" t="s">
        <v>20</v>
      </c>
      <c r="B76" t="s">
        <v>203</v>
      </c>
      <c r="C76" t="s">
        <v>202</v>
      </c>
      <c r="D76" t="s">
        <v>201</v>
      </c>
    </row>
    <row r="77" spans="1:4" x14ac:dyDescent="0.25">
      <c r="A77" t="s">
        <v>20</v>
      </c>
      <c r="B77" t="s">
        <v>206</v>
      </c>
      <c r="C77" t="s">
        <v>205</v>
      </c>
      <c r="D77" t="s">
        <v>204</v>
      </c>
    </row>
    <row r="78" spans="1:4" x14ac:dyDescent="0.25">
      <c r="A78" t="s">
        <v>20</v>
      </c>
      <c r="B78" t="s">
        <v>209</v>
      </c>
      <c r="C78" t="s">
        <v>208</v>
      </c>
      <c r="D78" t="s">
        <v>207</v>
      </c>
    </row>
    <row r="79" spans="1:4" x14ac:dyDescent="0.25">
      <c r="A79" t="s">
        <v>20</v>
      </c>
      <c r="B79" t="s">
        <v>212</v>
      </c>
      <c r="C79" t="s">
        <v>211</v>
      </c>
      <c r="D79" t="s">
        <v>210</v>
      </c>
    </row>
    <row r="80" spans="1:4" x14ac:dyDescent="0.25">
      <c r="A80" t="s">
        <v>20</v>
      </c>
      <c r="B80" t="s">
        <v>215</v>
      </c>
      <c r="C80" t="s">
        <v>214</v>
      </c>
      <c r="D80" t="s">
        <v>213</v>
      </c>
    </row>
    <row r="81" spans="1:4" x14ac:dyDescent="0.25">
      <c r="A81" t="s">
        <v>20</v>
      </c>
      <c r="B81" t="s">
        <v>218</v>
      </c>
      <c r="C81" t="s">
        <v>217</v>
      </c>
      <c r="D81" t="s">
        <v>216</v>
      </c>
    </row>
    <row r="82" spans="1:4" x14ac:dyDescent="0.25">
      <c r="A82" t="s">
        <v>20</v>
      </c>
      <c r="B82" t="s">
        <v>221</v>
      </c>
      <c r="C82" t="s">
        <v>220</v>
      </c>
      <c r="D82" t="s">
        <v>219</v>
      </c>
    </row>
    <row r="83" spans="1:4" x14ac:dyDescent="0.25">
      <c r="A83" t="s">
        <v>20</v>
      </c>
      <c r="B83" t="s">
        <v>224</v>
      </c>
      <c r="C83" t="s">
        <v>223</v>
      </c>
      <c r="D83" t="s">
        <v>222</v>
      </c>
    </row>
    <row r="84" spans="1:4" x14ac:dyDescent="0.25">
      <c r="A84" t="s">
        <v>20</v>
      </c>
      <c r="B84" t="s">
        <v>227</v>
      </c>
      <c r="C84" t="s">
        <v>226</v>
      </c>
      <c r="D84" t="s">
        <v>225</v>
      </c>
    </row>
    <row r="85" spans="1:4" x14ac:dyDescent="0.25">
      <c r="A85" t="s">
        <v>20</v>
      </c>
      <c r="B85" t="s">
        <v>230</v>
      </c>
      <c r="C85" t="s">
        <v>229</v>
      </c>
      <c r="D85" t="s">
        <v>228</v>
      </c>
    </row>
    <row r="86" spans="1:4" x14ac:dyDescent="0.25">
      <c r="A86" t="s">
        <v>20</v>
      </c>
      <c r="B86" t="s">
        <v>233</v>
      </c>
      <c r="C86" t="s">
        <v>232</v>
      </c>
      <c r="D86" t="s">
        <v>231</v>
      </c>
    </row>
    <row r="87" spans="1:4" x14ac:dyDescent="0.25">
      <c r="A87" t="s">
        <v>20</v>
      </c>
      <c r="B87" t="s">
        <v>236</v>
      </c>
      <c r="C87" t="s">
        <v>235</v>
      </c>
      <c r="D87" t="s">
        <v>234</v>
      </c>
    </row>
    <row r="88" spans="1:4" x14ac:dyDescent="0.25">
      <c r="A88" t="s">
        <v>20</v>
      </c>
      <c r="B88" t="s">
        <v>239</v>
      </c>
      <c r="C88" t="s">
        <v>238</v>
      </c>
      <c r="D88" t="s">
        <v>237</v>
      </c>
    </row>
    <row r="89" spans="1:4" x14ac:dyDescent="0.25">
      <c r="A89" t="s">
        <v>20</v>
      </c>
      <c r="B89" t="s">
        <v>242</v>
      </c>
      <c r="C89" t="s">
        <v>241</v>
      </c>
      <c r="D89" t="s">
        <v>240</v>
      </c>
    </row>
    <row r="90" spans="1:4" x14ac:dyDescent="0.25">
      <c r="A90" t="s">
        <v>20</v>
      </c>
      <c r="B90" t="s">
        <v>245</v>
      </c>
      <c r="C90" t="s">
        <v>244</v>
      </c>
      <c r="D90" t="s">
        <v>243</v>
      </c>
    </row>
    <row r="91" spans="1:4" x14ac:dyDescent="0.25">
      <c r="A91" t="s">
        <v>20</v>
      </c>
      <c r="B91" t="s">
        <v>248</v>
      </c>
      <c r="C91" t="s">
        <v>247</v>
      </c>
      <c r="D91" t="s">
        <v>24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01694-D490-DD4B-ADE7-2AD54B2ECD44}">
  <dimension ref="A1:F14"/>
  <sheetViews>
    <sheetView tabSelected="1" workbookViewId="0">
      <selection activeCell="E37" sqref="E37"/>
    </sheetView>
  </sheetViews>
  <sheetFormatPr defaultColWidth="11" defaultRowHeight="15.75" x14ac:dyDescent="0.25"/>
  <cols>
    <col min="1" max="1" width="24.625" bestFit="1" customWidth="1"/>
    <col min="2" max="2" width="11.875" bestFit="1" customWidth="1"/>
    <col min="3" max="3" width="14.5" bestFit="1" customWidth="1"/>
    <col min="4" max="4" width="15" bestFit="1" customWidth="1"/>
    <col min="5" max="5" width="28" bestFit="1" customWidth="1"/>
    <col min="6" max="6" width="30.5" bestFit="1" customWidth="1"/>
  </cols>
  <sheetData>
    <row r="1" spans="1:6" x14ac:dyDescent="0.25">
      <c r="A1" s="79" t="s">
        <v>423</v>
      </c>
    </row>
    <row r="3" spans="1:6" x14ac:dyDescent="0.25">
      <c r="A3" s="65" t="s">
        <v>407</v>
      </c>
      <c r="B3" s="65" t="s">
        <v>413</v>
      </c>
      <c r="C3" s="63" t="s">
        <v>412</v>
      </c>
      <c r="D3" s="63" t="s">
        <v>416</v>
      </c>
      <c r="E3" s="63" t="s">
        <v>419</v>
      </c>
      <c r="F3" s="63" t="s">
        <v>418</v>
      </c>
    </row>
    <row r="4" spans="1:6" x14ac:dyDescent="0.25">
      <c r="A4" s="18" t="s">
        <v>404</v>
      </c>
      <c r="B4" s="66" t="s">
        <v>410</v>
      </c>
      <c r="C4" s="67" t="s">
        <v>411</v>
      </c>
      <c r="D4" s="69" t="s">
        <v>420</v>
      </c>
      <c r="E4" s="66" t="s">
        <v>410</v>
      </c>
      <c r="F4" s="66" t="s">
        <v>410</v>
      </c>
    </row>
    <row r="5" spans="1:6" x14ac:dyDescent="0.25">
      <c r="A5" s="18" t="s">
        <v>405</v>
      </c>
      <c r="B5" s="66" t="s">
        <v>410</v>
      </c>
      <c r="C5" s="67" t="s">
        <v>411</v>
      </c>
      <c r="D5" s="67" t="s">
        <v>411</v>
      </c>
      <c r="E5" s="66" t="s">
        <v>410</v>
      </c>
      <c r="F5" s="67" t="s">
        <v>411</v>
      </c>
    </row>
    <row r="6" spans="1:6" x14ac:dyDescent="0.25">
      <c r="A6" s="18" t="s">
        <v>406</v>
      </c>
      <c r="B6" s="66" t="s">
        <v>410</v>
      </c>
      <c r="C6" s="67" t="s">
        <v>411</v>
      </c>
      <c r="D6" s="66" t="s">
        <v>410</v>
      </c>
      <c r="E6" s="66" t="s">
        <v>410</v>
      </c>
      <c r="F6" s="67" t="s">
        <v>411</v>
      </c>
    </row>
    <row r="7" spans="1:6" x14ac:dyDescent="0.25">
      <c r="A7" s="18" t="s">
        <v>417</v>
      </c>
      <c r="B7" s="66" t="s">
        <v>410</v>
      </c>
      <c r="C7" s="67" t="s">
        <v>411</v>
      </c>
      <c r="D7" s="67" t="s">
        <v>411</v>
      </c>
      <c r="E7" s="66" t="s">
        <v>410</v>
      </c>
      <c r="F7" s="67" t="s">
        <v>411</v>
      </c>
    </row>
    <row r="8" spans="1:6" x14ac:dyDescent="0.25">
      <c r="A8" s="18" t="s">
        <v>408</v>
      </c>
      <c r="B8" s="66" t="s">
        <v>410</v>
      </c>
      <c r="C8" s="67" t="s">
        <v>411</v>
      </c>
      <c r="D8" s="66" t="s">
        <v>410</v>
      </c>
      <c r="E8" s="67" t="s">
        <v>411</v>
      </c>
      <c r="F8" s="66" t="s">
        <v>410</v>
      </c>
    </row>
    <row r="9" spans="1:6" x14ac:dyDescent="0.25">
      <c r="A9" s="18" t="s">
        <v>409</v>
      </c>
      <c r="B9" s="67" t="s">
        <v>411</v>
      </c>
      <c r="C9" s="66" t="s">
        <v>410</v>
      </c>
      <c r="D9" s="68" t="s">
        <v>12</v>
      </c>
      <c r="E9" s="66" t="s">
        <v>410</v>
      </c>
      <c r="F9" s="68" t="s">
        <v>12</v>
      </c>
    </row>
    <row r="11" spans="1:6" x14ac:dyDescent="0.25">
      <c r="B11" s="66" t="s">
        <v>414</v>
      </c>
    </row>
    <row r="12" spans="1:6" x14ac:dyDescent="0.25">
      <c r="B12" s="67" t="s">
        <v>415</v>
      </c>
    </row>
    <row r="13" spans="1:6" x14ac:dyDescent="0.25">
      <c r="B13" s="68" t="s">
        <v>422</v>
      </c>
    </row>
    <row r="14" spans="1:6" x14ac:dyDescent="0.25">
      <c r="B14" s="69" t="s">
        <v>421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79DEC-CC27-EB43-B0F6-4DA403A05982}">
  <dimension ref="A1:E6"/>
  <sheetViews>
    <sheetView workbookViewId="0">
      <selection activeCell="D36" sqref="D36"/>
    </sheetView>
  </sheetViews>
  <sheetFormatPr defaultColWidth="11" defaultRowHeight="15.75" x14ac:dyDescent="0.25"/>
  <cols>
    <col min="1" max="1" width="16.375" customWidth="1"/>
    <col min="2" max="2" width="28.625" bestFit="1" customWidth="1"/>
    <col min="3" max="3" width="30.625" bestFit="1" customWidth="1"/>
    <col min="4" max="4" width="30.125" bestFit="1" customWidth="1"/>
    <col min="5" max="5" width="39.625" bestFit="1" customWidth="1"/>
  </cols>
  <sheetData>
    <row r="1" spans="1:5" x14ac:dyDescent="0.25">
      <c r="A1" t="s">
        <v>320</v>
      </c>
    </row>
    <row r="3" spans="1:5" x14ac:dyDescent="0.25">
      <c r="A3" s="14" t="s">
        <v>167</v>
      </c>
      <c r="B3" s="14" t="s">
        <v>319</v>
      </c>
      <c r="C3" s="14" t="s">
        <v>331</v>
      </c>
      <c r="D3" s="14" t="s">
        <v>330</v>
      </c>
      <c r="E3" s="17" t="s">
        <v>329</v>
      </c>
    </row>
    <row r="4" spans="1:5" x14ac:dyDescent="0.25">
      <c r="A4" s="8" t="s">
        <v>33</v>
      </c>
      <c r="B4" s="8">
        <v>4174</v>
      </c>
      <c r="C4" s="8">
        <v>1668</v>
      </c>
      <c r="D4" s="8">
        <f>B4-C4</f>
        <v>2506</v>
      </c>
      <c r="E4" s="8">
        <v>1392</v>
      </c>
    </row>
    <row r="5" spans="1:5" x14ac:dyDescent="0.25">
      <c r="A5" s="8" t="s">
        <v>19</v>
      </c>
      <c r="B5" s="8">
        <v>8032</v>
      </c>
      <c r="C5" s="8">
        <v>4393</v>
      </c>
      <c r="D5" s="8">
        <f t="shared" ref="D5:D6" si="0">B5-C5</f>
        <v>3639</v>
      </c>
      <c r="E5" s="8">
        <v>2035</v>
      </c>
    </row>
    <row r="6" spans="1:5" x14ac:dyDescent="0.25">
      <c r="A6" s="8" t="s">
        <v>20</v>
      </c>
      <c r="B6" s="8">
        <v>17728</v>
      </c>
      <c r="C6" s="8">
        <v>321</v>
      </c>
      <c r="D6" s="8">
        <f t="shared" si="0"/>
        <v>17407</v>
      </c>
      <c r="E6" s="8">
        <v>17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4952A-F5ED-5D46-9AC9-8D6E02387C75}">
  <dimension ref="A1:C6"/>
  <sheetViews>
    <sheetView workbookViewId="0">
      <selection activeCell="B28" sqref="B28"/>
    </sheetView>
  </sheetViews>
  <sheetFormatPr defaultColWidth="11" defaultRowHeight="15.75" x14ac:dyDescent="0.25"/>
  <cols>
    <col min="1" max="1" width="16.375" customWidth="1"/>
    <col min="2" max="2" width="10.5" bestFit="1" customWidth="1"/>
    <col min="3" max="3" width="19.375" bestFit="1" customWidth="1"/>
  </cols>
  <sheetData>
    <row r="1" spans="1:3" x14ac:dyDescent="0.25">
      <c r="A1" t="s">
        <v>26</v>
      </c>
    </row>
    <row r="3" spans="1:3" x14ac:dyDescent="0.25">
      <c r="B3" s="15" t="s">
        <v>332</v>
      </c>
      <c r="C3" s="15" t="s">
        <v>333</v>
      </c>
    </row>
    <row r="4" spans="1:3" x14ac:dyDescent="0.25">
      <c r="A4" s="16" t="s">
        <v>18</v>
      </c>
      <c r="B4" s="13" t="s">
        <v>27</v>
      </c>
      <c r="C4" s="13" t="s">
        <v>28</v>
      </c>
    </row>
    <row r="5" spans="1:3" x14ac:dyDescent="0.25">
      <c r="A5" s="16" t="s">
        <v>25</v>
      </c>
      <c r="B5" s="13" t="s">
        <v>29</v>
      </c>
      <c r="C5" s="13" t="s">
        <v>30</v>
      </c>
    </row>
    <row r="6" spans="1:3" x14ac:dyDescent="0.25">
      <c r="A6" s="16" t="s">
        <v>20</v>
      </c>
      <c r="B6" s="13" t="s">
        <v>31</v>
      </c>
      <c r="C6" s="13" t="s">
        <v>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6DEFC-CEA4-D04B-9D84-80DB7A254054}">
  <dimension ref="A1:F12"/>
  <sheetViews>
    <sheetView workbookViewId="0">
      <selection activeCell="E13" sqref="E13"/>
    </sheetView>
  </sheetViews>
  <sheetFormatPr defaultColWidth="11" defaultRowHeight="15.75" x14ac:dyDescent="0.25"/>
  <cols>
    <col min="1" max="6" width="35.625" customWidth="1"/>
  </cols>
  <sheetData>
    <row r="1" spans="1:6" x14ac:dyDescent="0.25">
      <c r="A1" t="s">
        <v>347</v>
      </c>
    </row>
    <row r="2" spans="1:6" ht="16.5" thickBot="1" x14ac:dyDescent="0.3"/>
    <row r="3" spans="1:6" ht="31.5" x14ac:dyDescent="0.25">
      <c r="A3" s="41" t="s">
        <v>346</v>
      </c>
      <c r="B3" s="42" t="s">
        <v>348</v>
      </c>
      <c r="C3" s="42" t="s">
        <v>350</v>
      </c>
      <c r="D3" s="42" t="s">
        <v>351</v>
      </c>
      <c r="E3" s="64" t="s">
        <v>396</v>
      </c>
      <c r="F3" s="43" t="s">
        <v>352</v>
      </c>
    </row>
    <row r="4" spans="1:6" ht="31.5" x14ac:dyDescent="0.25">
      <c r="A4" s="44" t="s">
        <v>349</v>
      </c>
      <c r="B4" s="8" t="s">
        <v>353</v>
      </c>
      <c r="C4" s="40" t="s">
        <v>374</v>
      </c>
      <c r="D4" s="40" t="s">
        <v>381</v>
      </c>
      <c r="E4" s="40" t="s">
        <v>397</v>
      </c>
      <c r="F4" s="45" t="s">
        <v>12</v>
      </c>
    </row>
    <row r="5" spans="1:6" ht="47.25" x14ac:dyDescent="0.25">
      <c r="A5" s="44" t="s">
        <v>354</v>
      </c>
      <c r="B5" s="8" t="s">
        <v>355</v>
      </c>
      <c r="C5" s="8" t="s">
        <v>370</v>
      </c>
      <c r="D5" s="40" t="s">
        <v>382</v>
      </c>
      <c r="E5" s="40" t="s">
        <v>398</v>
      </c>
      <c r="F5" s="50" t="s">
        <v>387</v>
      </c>
    </row>
    <row r="6" spans="1:6" ht="31.5" x14ac:dyDescent="0.25">
      <c r="A6" s="44" t="s">
        <v>356</v>
      </c>
      <c r="B6" s="8" t="s">
        <v>357</v>
      </c>
      <c r="C6" s="8" t="s">
        <v>371</v>
      </c>
      <c r="D6" s="40" t="s">
        <v>378</v>
      </c>
      <c r="E6" s="40" t="s">
        <v>399</v>
      </c>
      <c r="F6" s="50" t="s">
        <v>388</v>
      </c>
    </row>
    <row r="7" spans="1:6" ht="78.75" x14ac:dyDescent="0.25">
      <c r="A7" s="44" t="s">
        <v>358</v>
      </c>
      <c r="B7" s="8" t="s">
        <v>359</v>
      </c>
      <c r="C7" s="40" t="s">
        <v>373</v>
      </c>
      <c r="D7" s="40" t="s">
        <v>383</v>
      </c>
      <c r="E7" s="40" t="s">
        <v>400</v>
      </c>
      <c r="F7" s="50" t="s">
        <v>389</v>
      </c>
    </row>
    <row r="8" spans="1:6" ht="47.25" x14ac:dyDescent="0.25">
      <c r="A8" s="44" t="s">
        <v>360</v>
      </c>
      <c r="B8" s="8" t="s">
        <v>361</v>
      </c>
      <c r="C8" s="40" t="s">
        <v>393</v>
      </c>
      <c r="D8" s="40" t="s">
        <v>384</v>
      </c>
      <c r="E8" s="40" t="s">
        <v>401</v>
      </c>
      <c r="F8" s="50" t="s">
        <v>390</v>
      </c>
    </row>
    <row r="9" spans="1:6" ht="47.25" x14ac:dyDescent="0.25">
      <c r="A9" s="44" t="s">
        <v>362</v>
      </c>
      <c r="B9" s="8" t="s">
        <v>363</v>
      </c>
      <c r="C9" s="40" t="s">
        <v>372</v>
      </c>
      <c r="D9" s="40" t="s">
        <v>377</v>
      </c>
      <c r="E9" s="40" t="s">
        <v>402</v>
      </c>
      <c r="F9" s="50" t="s">
        <v>391</v>
      </c>
    </row>
    <row r="10" spans="1:6" ht="63" x14ac:dyDescent="0.25">
      <c r="A10" s="44" t="s">
        <v>364</v>
      </c>
      <c r="B10" s="8" t="s">
        <v>365</v>
      </c>
      <c r="C10" s="40" t="s">
        <v>375</v>
      </c>
      <c r="D10" s="40" t="s">
        <v>376</v>
      </c>
      <c r="E10" s="40" t="s">
        <v>365</v>
      </c>
      <c r="F10" s="50" t="s">
        <v>392</v>
      </c>
    </row>
    <row r="11" spans="1:6" ht="47.25" x14ac:dyDescent="0.25">
      <c r="A11" s="44" t="s">
        <v>366</v>
      </c>
      <c r="B11" s="8" t="s">
        <v>367</v>
      </c>
      <c r="C11" s="48" t="s">
        <v>379</v>
      </c>
      <c r="D11" s="40" t="s">
        <v>385</v>
      </c>
      <c r="E11" s="40" t="s">
        <v>366</v>
      </c>
      <c r="F11" s="50" t="s">
        <v>390</v>
      </c>
    </row>
    <row r="12" spans="1:6" ht="63.75" thickBot="1" x14ac:dyDescent="0.3">
      <c r="A12" s="46" t="s">
        <v>368</v>
      </c>
      <c r="B12" s="47" t="s">
        <v>369</v>
      </c>
      <c r="C12" s="49" t="s">
        <v>380</v>
      </c>
      <c r="D12" s="49" t="s">
        <v>386</v>
      </c>
      <c r="E12" s="49" t="s">
        <v>403</v>
      </c>
      <c r="F12" s="51" t="s">
        <v>39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E72CD-8156-8049-AD0F-C367516ED44B}">
  <dimension ref="A1:F23"/>
  <sheetViews>
    <sheetView workbookViewId="0">
      <selection activeCell="E17" sqref="E17"/>
    </sheetView>
  </sheetViews>
  <sheetFormatPr defaultColWidth="11" defaultRowHeight="15.75" x14ac:dyDescent="0.25"/>
  <cols>
    <col min="1" max="6" width="18.625" customWidth="1"/>
  </cols>
  <sheetData>
    <row r="1" spans="1:6" x14ac:dyDescent="0.25">
      <c r="A1" t="s">
        <v>16</v>
      </c>
    </row>
    <row r="3" spans="1:6" x14ac:dyDescent="0.25">
      <c r="A3" s="63" t="s">
        <v>394</v>
      </c>
    </row>
    <row r="4" spans="1:6" x14ac:dyDescent="0.25">
      <c r="A4" s="52"/>
      <c r="B4" s="57" t="s">
        <v>8</v>
      </c>
      <c r="C4" s="57" t="s">
        <v>9</v>
      </c>
      <c r="D4" s="57" t="s">
        <v>10</v>
      </c>
      <c r="E4" s="57" t="s">
        <v>11</v>
      </c>
      <c r="F4" s="58" t="s">
        <v>13</v>
      </c>
    </row>
    <row r="5" spans="1:6" x14ac:dyDescent="0.25">
      <c r="A5" s="59" t="s">
        <v>0</v>
      </c>
      <c r="B5" s="8">
        <v>8</v>
      </c>
      <c r="C5" s="53">
        <v>6181427000</v>
      </c>
      <c r="D5" s="53">
        <v>772678400</v>
      </c>
      <c r="E5" s="53">
        <v>19487.36</v>
      </c>
      <c r="F5" s="54">
        <v>0</v>
      </c>
    </row>
    <row r="6" spans="1:6" x14ac:dyDescent="0.25">
      <c r="A6" s="59" t="s">
        <v>1</v>
      </c>
      <c r="B6" s="8">
        <v>1</v>
      </c>
      <c r="C6" s="53">
        <v>9225.7160000000003</v>
      </c>
      <c r="D6" s="53">
        <v>9225.7160000000003</v>
      </c>
      <c r="E6" s="53">
        <v>0.23267740000000001</v>
      </c>
      <c r="F6" s="54">
        <v>0.62954659999999996</v>
      </c>
    </row>
    <row r="7" spans="1:6" x14ac:dyDescent="0.25">
      <c r="A7" s="59" t="s">
        <v>2</v>
      </c>
      <c r="B7" s="8">
        <v>2</v>
      </c>
      <c r="C7" s="53">
        <v>56035050</v>
      </c>
      <c r="D7" s="53">
        <v>28017530</v>
      </c>
      <c r="E7" s="53">
        <v>706.61680000000001</v>
      </c>
      <c r="F7" s="54">
        <v>1.5226929999999999E-305</v>
      </c>
    </row>
    <row r="8" spans="1:6" x14ac:dyDescent="0.25">
      <c r="A8" s="59" t="s">
        <v>3</v>
      </c>
      <c r="B8" s="8">
        <v>8</v>
      </c>
      <c r="C8" s="53">
        <v>464267.5</v>
      </c>
      <c r="D8" s="53">
        <v>58033.43</v>
      </c>
      <c r="E8" s="53">
        <v>1.4636340000000001</v>
      </c>
      <c r="F8" s="54">
        <v>0.16467950000000001</v>
      </c>
    </row>
    <row r="9" spans="1:6" x14ac:dyDescent="0.25">
      <c r="A9" s="59" t="s">
        <v>5</v>
      </c>
      <c r="B9" s="8">
        <v>16</v>
      </c>
      <c r="C9" s="53">
        <v>390730800</v>
      </c>
      <c r="D9" s="53">
        <v>24420670</v>
      </c>
      <c r="E9" s="53">
        <v>615.90229999999997</v>
      </c>
      <c r="F9" s="54">
        <v>0</v>
      </c>
    </row>
    <row r="10" spans="1:6" x14ac:dyDescent="0.25">
      <c r="A10" s="59" t="s">
        <v>4</v>
      </c>
      <c r="B10" s="8">
        <v>2</v>
      </c>
      <c r="C10" s="53">
        <v>3308885</v>
      </c>
      <c r="D10" s="53">
        <v>1654443</v>
      </c>
      <c r="E10" s="53">
        <v>41.725920000000002</v>
      </c>
      <c r="F10" s="54">
        <v>7.6898319999999999E-19</v>
      </c>
    </row>
    <row r="11" spans="1:6" x14ac:dyDescent="0.25">
      <c r="A11" s="59" t="s">
        <v>6</v>
      </c>
      <c r="B11" s="8">
        <v>16</v>
      </c>
      <c r="C11" s="53">
        <v>26443290</v>
      </c>
      <c r="D11" s="53">
        <v>1652706</v>
      </c>
      <c r="E11" s="53">
        <v>41.682110000000002</v>
      </c>
      <c r="F11" s="54">
        <v>3.9071410000000001E-131</v>
      </c>
    </row>
    <row r="12" spans="1:6" x14ac:dyDescent="0.25">
      <c r="A12" s="60" t="s">
        <v>7</v>
      </c>
      <c r="B12" s="55">
        <v>104202</v>
      </c>
      <c r="C12" s="56">
        <v>4131634000</v>
      </c>
      <c r="D12" s="56">
        <v>39650.239999999998</v>
      </c>
      <c r="E12" s="55" t="s">
        <v>12</v>
      </c>
      <c r="F12" s="5" t="s">
        <v>12</v>
      </c>
    </row>
    <row r="14" spans="1:6" x14ac:dyDescent="0.25">
      <c r="A14" s="61" t="s">
        <v>395</v>
      </c>
    </row>
    <row r="15" spans="1:6" x14ac:dyDescent="0.25">
      <c r="A15" s="52"/>
      <c r="B15" s="57" t="s">
        <v>8</v>
      </c>
      <c r="C15" s="57" t="s">
        <v>9</v>
      </c>
      <c r="D15" s="57" t="s">
        <v>10</v>
      </c>
      <c r="E15" s="57" t="s">
        <v>11</v>
      </c>
      <c r="F15" s="58" t="s">
        <v>13</v>
      </c>
    </row>
    <row r="16" spans="1:6" x14ac:dyDescent="0.25">
      <c r="A16" s="59" t="s">
        <v>0</v>
      </c>
      <c r="B16" s="8">
        <v>8</v>
      </c>
      <c r="C16" s="53">
        <v>6181000000</v>
      </c>
      <c r="D16" s="53">
        <v>772678397</v>
      </c>
      <c r="E16" s="53">
        <v>17692.617999999999</v>
      </c>
      <c r="F16" s="54">
        <v>0</v>
      </c>
    </row>
    <row r="17" spans="1:6" x14ac:dyDescent="0.25">
      <c r="A17" s="59" t="s">
        <v>1</v>
      </c>
      <c r="B17" s="8">
        <v>1</v>
      </c>
      <c r="C17" s="53">
        <v>9226</v>
      </c>
      <c r="D17" s="53">
        <v>9226</v>
      </c>
      <c r="E17" s="53">
        <v>0.21099999999999999</v>
      </c>
      <c r="F17" s="54">
        <v>0.64600000000000002</v>
      </c>
    </row>
    <row r="18" spans="1:6" x14ac:dyDescent="0.25">
      <c r="A18" s="59" t="s">
        <v>2</v>
      </c>
      <c r="B18" s="8">
        <v>2</v>
      </c>
      <c r="C18" s="53">
        <v>56040000</v>
      </c>
      <c r="D18" s="53">
        <v>28017526</v>
      </c>
      <c r="E18" s="53">
        <v>641.53899999999999</v>
      </c>
      <c r="F18" s="54">
        <v>0</v>
      </c>
    </row>
    <row r="19" spans="1:6" x14ac:dyDescent="0.25">
      <c r="A19" s="60" t="s">
        <v>7</v>
      </c>
      <c r="B19" s="55">
        <v>104244</v>
      </c>
      <c r="C19" s="56">
        <v>4553000000</v>
      </c>
      <c r="D19" s="56">
        <v>43672</v>
      </c>
      <c r="E19" s="56" t="s">
        <v>12</v>
      </c>
      <c r="F19" s="62"/>
    </row>
    <row r="21" spans="1:6" x14ac:dyDescent="0.25">
      <c r="A21" t="s">
        <v>334</v>
      </c>
    </row>
    <row r="22" spans="1:6" x14ac:dyDescent="0.25">
      <c r="A22" t="s">
        <v>14</v>
      </c>
    </row>
    <row r="23" spans="1:6" x14ac:dyDescent="0.25">
      <c r="A23" t="s">
        <v>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2C60B-4AF2-954B-8266-1A186441A5A9}">
  <dimension ref="A1:F9"/>
  <sheetViews>
    <sheetView zoomScale="75" workbookViewId="0">
      <selection activeCell="B8" sqref="B8"/>
    </sheetView>
  </sheetViews>
  <sheetFormatPr defaultColWidth="11" defaultRowHeight="15.75" x14ac:dyDescent="0.25"/>
  <cols>
    <col min="1" max="1" width="17.875" customWidth="1"/>
    <col min="2" max="2" width="20.125" bestFit="1" customWidth="1"/>
    <col min="3" max="6" width="49.125" customWidth="1"/>
  </cols>
  <sheetData>
    <row r="1" spans="1:6" x14ac:dyDescent="0.25">
      <c r="A1" t="s">
        <v>17</v>
      </c>
    </row>
    <row r="3" spans="1:6" x14ac:dyDescent="0.25">
      <c r="C3" s="13" t="s">
        <v>21</v>
      </c>
      <c r="D3" s="13" t="s">
        <v>22</v>
      </c>
      <c r="E3" s="13" t="s">
        <v>23</v>
      </c>
      <c r="F3" s="3" t="s">
        <v>24</v>
      </c>
    </row>
    <row r="4" spans="1:6" x14ac:dyDescent="0.25">
      <c r="A4" s="70" t="s">
        <v>18</v>
      </c>
      <c r="B4" s="9" t="s">
        <v>332</v>
      </c>
      <c r="C4" s="9">
        <v>0.66</v>
      </c>
      <c r="D4" s="9">
        <v>0.65</v>
      </c>
      <c r="E4" s="9">
        <v>0.47</v>
      </c>
      <c r="F4" s="4">
        <v>0.49</v>
      </c>
    </row>
    <row r="5" spans="1:6" x14ac:dyDescent="0.25">
      <c r="A5" s="71"/>
      <c r="B5" s="12" t="s">
        <v>333</v>
      </c>
      <c r="C5" s="10">
        <v>0.57999999999999996</v>
      </c>
      <c r="D5" s="10">
        <v>0.56999999999999995</v>
      </c>
      <c r="E5" s="10">
        <v>0.39</v>
      </c>
      <c r="F5" s="1">
        <v>0.39</v>
      </c>
    </row>
    <row r="6" spans="1:6" x14ac:dyDescent="0.25">
      <c r="A6" s="72" t="s">
        <v>19</v>
      </c>
      <c r="B6" s="7" t="s">
        <v>332</v>
      </c>
      <c r="C6" s="7">
        <v>0.75</v>
      </c>
      <c r="D6" s="7">
        <v>0.75</v>
      </c>
      <c r="E6" s="7">
        <v>0.65</v>
      </c>
      <c r="F6" s="6">
        <v>0.64</v>
      </c>
    </row>
    <row r="7" spans="1:6" x14ac:dyDescent="0.25">
      <c r="A7" s="73"/>
      <c r="B7" s="11" t="s">
        <v>333</v>
      </c>
      <c r="C7" s="11">
        <v>0.76</v>
      </c>
      <c r="D7" s="11">
        <v>0.75</v>
      </c>
      <c r="E7" s="11">
        <v>0.6</v>
      </c>
      <c r="F7" s="2">
        <v>0.6</v>
      </c>
    </row>
    <row r="8" spans="1:6" x14ac:dyDescent="0.25">
      <c r="A8" s="71" t="s">
        <v>20</v>
      </c>
      <c r="B8" s="9" t="s">
        <v>332</v>
      </c>
      <c r="C8" s="9">
        <v>0.28000000000000003</v>
      </c>
      <c r="D8" s="9">
        <v>0.28999999999999998</v>
      </c>
      <c r="E8" s="9">
        <v>0.17</v>
      </c>
      <c r="F8" s="4">
        <v>0.18</v>
      </c>
    </row>
    <row r="9" spans="1:6" x14ac:dyDescent="0.25">
      <c r="A9" s="74"/>
      <c r="B9" s="12" t="s">
        <v>333</v>
      </c>
      <c r="C9" s="12">
        <v>0.28000000000000003</v>
      </c>
      <c r="D9" s="12">
        <v>0.28000000000000003</v>
      </c>
      <c r="E9" s="12">
        <v>0.2</v>
      </c>
      <c r="F9" s="5">
        <v>0.2</v>
      </c>
    </row>
  </sheetData>
  <mergeCells count="3">
    <mergeCell ref="A4:A5"/>
    <mergeCell ref="A6:A7"/>
    <mergeCell ref="A8:A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88FA1-0A78-C14E-9B47-22ACA82C4AAB}">
  <dimension ref="A1:D31"/>
  <sheetViews>
    <sheetView workbookViewId="0">
      <selection activeCell="C27" sqref="C27"/>
    </sheetView>
  </sheetViews>
  <sheetFormatPr defaultColWidth="11" defaultRowHeight="15.75" x14ac:dyDescent="0.25"/>
  <cols>
    <col min="1" max="1" width="17.125" bestFit="1" customWidth="1"/>
    <col min="2" max="2" width="21.125" bestFit="1" customWidth="1"/>
    <col min="3" max="3" width="36.375" bestFit="1" customWidth="1"/>
  </cols>
  <sheetData>
    <row r="1" spans="1:4" x14ac:dyDescent="0.25">
      <c r="A1" t="s">
        <v>318</v>
      </c>
    </row>
    <row r="3" spans="1:4" x14ac:dyDescent="0.25">
      <c r="A3" s="14" t="s">
        <v>168</v>
      </c>
      <c r="B3" s="14" t="s">
        <v>169</v>
      </c>
      <c r="C3" s="14" t="s">
        <v>249</v>
      </c>
      <c r="D3" s="14" t="s">
        <v>322</v>
      </c>
    </row>
    <row r="4" spans="1:4" x14ac:dyDescent="0.25">
      <c r="A4" t="s">
        <v>174</v>
      </c>
      <c r="B4" t="s">
        <v>175</v>
      </c>
      <c r="C4" t="s">
        <v>250</v>
      </c>
      <c r="D4" t="s">
        <v>323</v>
      </c>
    </row>
    <row r="5" spans="1:4" x14ac:dyDescent="0.25">
      <c r="A5" t="s">
        <v>177</v>
      </c>
      <c r="B5" t="s">
        <v>178</v>
      </c>
      <c r="C5" t="s">
        <v>251</v>
      </c>
      <c r="D5" t="s">
        <v>323</v>
      </c>
    </row>
    <row r="6" spans="1:4" x14ac:dyDescent="0.25">
      <c r="A6" t="s">
        <v>180</v>
      </c>
      <c r="B6" t="s">
        <v>181</v>
      </c>
      <c r="C6" t="s">
        <v>252</v>
      </c>
      <c r="D6" t="s">
        <v>324</v>
      </c>
    </row>
    <row r="7" spans="1:4" x14ac:dyDescent="0.25">
      <c r="A7" t="s">
        <v>253</v>
      </c>
      <c r="B7" t="s">
        <v>254</v>
      </c>
      <c r="C7" t="s">
        <v>255</v>
      </c>
      <c r="D7" t="s">
        <v>324</v>
      </c>
    </row>
    <row r="8" spans="1:4" x14ac:dyDescent="0.25">
      <c r="A8" t="s">
        <v>256</v>
      </c>
      <c r="B8" t="s">
        <v>257</v>
      </c>
      <c r="C8" t="s">
        <v>258</v>
      </c>
      <c r="D8" t="s">
        <v>324</v>
      </c>
    </row>
    <row r="9" spans="1:4" x14ac:dyDescent="0.25">
      <c r="A9" t="s">
        <v>259</v>
      </c>
      <c r="B9" t="s">
        <v>260</v>
      </c>
      <c r="C9" t="s">
        <v>261</v>
      </c>
      <c r="D9" t="s">
        <v>324</v>
      </c>
    </row>
    <row r="10" spans="1:4" x14ac:dyDescent="0.25">
      <c r="A10" t="s">
        <v>262</v>
      </c>
      <c r="B10" t="s">
        <v>263</v>
      </c>
      <c r="C10" t="s">
        <v>264</v>
      </c>
      <c r="D10" t="s">
        <v>324</v>
      </c>
    </row>
    <row r="11" spans="1:4" x14ac:dyDescent="0.25">
      <c r="A11" t="s">
        <v>265</v>
      </c>
      <c r="B11" t="s">
        <v>266</v>
      </c>
      <c r="C11" t="s">
        <v>267</v>
      </c>
      <c r="D11" t="s">
        <v>324</v>
      </c>
    </row>
    <row r="12" spans="1:4" x14ac:dyDescent="0.25">
      <c r="A12" t="s">
        <v>225</v>
      </c>
      <c r="B12" t="s">
        <v>226</v>
      </c>
      <c r="C12" t="s">
        <v>268</v>
      </c>
      <c r="D12" t="s">
        <v>325</v>
      </c>
    </row>
    <row r="13" spans="1:4" x14ac:dyDescent="0.25">
      <c r="A13" t="s">
        <v>246</v>
      </c>
      <c r="B13" t="s">
        <v>247</v>
      </c>
      <c r="C13" t="s">
        <v>269</v>
      </c>
      <c r="D13" t="s">
        <v>325</v>
      </c>
    </row>
    <row r="14" spans="1:4" x14ac:dyDescent="0.25">
      <c r="A14" t="s">
        <v>195</v>
      </c>
      <c r="B14" t="s">
        <v>196</v>
      </c>
      <c r="C14" t="s">
        <v>270</v>
      </c>
      <c r="D14" t="s">
        <v>325</v>
      </c>
    </row>
    <row r="15" spans="1:4" x14ac:dyDescent="0.25">
      <c r="A15" t="s">
        <v>234</v>
      </c>
      <c r="B15" t="s">
        <v>235</v>
      </c>
      <c r="C15" t="s">
        <v>271</v>
      </c>
      <c r="D15" t="s">
        <v>325</v>
      </c>
    </row>
    <row r="16" spans="1:4" x14ac:dyDescent="0.25">
      <c r="A16" t="s">
        <v>272</v>
      </c>
      <c r="B16" t="s">
        <v>273</v>
      </c>
      <c r="C16" t="s">
        <v>274</v>
      </c>
      <c r="D16" t="s">
        <v>325</v>
      </c>
    </row>
    <row r="17" spans="1:4" x14ac:dyDescent="0.25">
      <c r="A17" t="s">
        <v>275</v>
      </c>
      <c r="B17" t="s">
        <v>276</v>
      </c>
      <c r="C17" t="s">
        <v>277</v>
      </c>
      <c r="D17" t="s">
        <v>325</v>
      </c>
    </row>
    <row r="18" spans="1:4" x14ac:dyDescent="0.25">
      <c r="A18" t="s">
        <v>278</v>
      </c>
      <c r="B18" t="s">
        <v>279</v>
      </c>
      <c r="C18" t="s">
        <v>280</v>
      </c>
      <c r="D18" t="s">
        <v>325</v>
      </c>
    </row>
    <row r="19" spans="1:4" x14ac:dyDescent="0.25">
      <c r="A19" t="s">
        <v>281</v>
      </c>
      <c r="B19" t="s">
        <v>282</v>
      </c>
      <c r="C19" t="s">
        <v>283</v>
      </c>
      <c r="D19" t="s">
        <v>325</v>
      </c>
    </row>
    <row r="20" spans="1:4" x14ac:dyDescent="0.25">
      <c r="A20" t="s">
        <v>284</v>
      </c>
      <c r="B20" t="s">
        <v>285</v>
      </c>
      <c r="C20" t="s">
        <v>286</v>
      </c>
      <c r="D20" t="s">
        <v>325</v>
      </c>
    </row>
    <row r="21" spans="1:4" x14ac:dyDescent="0.25">
      <c r="A21" t="s">
        <v>210</v>
      </c>
      <c r="B21" t="s">
        <v>211</v>
      </c>
      <c r="C21" t="s">
        <v>287</v>
      </c>
      <c r="D21" t="s">
        <v>325</v>
      </c>
    </row>
    <row r="22" spans="1:4" x14ac:dyDescent="0.25">
      <c r="A22" t="s">
        <v>288</v>
      </c>
      <c r="B22" t="s">
        <v>289</v>
      </c>
      <c r="C22" t="s">
        <v>290</v>
      </c>
      <c r="D22" t="s">
        <v>325</v>
      </c>
    </row>
    <row r="23" spans="1:4" x14ac:dyDescent="0.25">
      <c r="A23" t="s">
        <v>291</v>
      </c>
      <c r="B23" t="s">
        <v>292</v>
      </c>
      <c r="C23" t="s">
        <v>293</v>
      </c>
      <c r="D23" t="s">
        <v>325</v>
      </c>
    </row>
    <row r="24" spans="1:4" x14ac:dyDescent="0.25">
      <c r="A24" t="s">
        <v>294</v>
      </c>
      <c r="B24" t="s">
        <v>295</v>
      </c>
      <c r="C24" t="s">
        <v>296</v>
      </c>
      <c r="D24" t="s">
        <v>326</v>
      </c>
    </row>
    <row r="25" spans="1:4" x14ac:dyDescent="0.25">
      <c r="A25" t="s">
        <v>297</v>
      </c>
      <c r="B25" t="s">
        <v>298</v>
      </c>
      <c r="C25" t="s">
        <v>299</v>
      </c>
      <c r="D25" t="s">
        <v>326</v>
      </c>
    </row>
    <row r="26" spans="1:4" x14ac:dyDescent="0.25">
      <c r="A26" t="s">
        <v>300</v>
      </c>
      <c r="B26" t="s">
        <v>301</v>
      </c>
      <c r="C26" t="s">
        <v>302</v>
      </c>
      <c r="D26" t="s">
        <v>326</v>
      </c>
    </row>
    <row r="27" spans="1:4" x14ac:dyDescent="0.25">
      <c r="A27" t="s">
        <v>303</v>
      </c>
      <c r="B27" t="s">
        <v>304</v>
      </c>
      <c r="C27" t="s">
        <v>305</v>
      </c>
      <c r="D27" t="s">
        <v>326</v>
      </c>
    </row>
    <row r="28" spans="1:4" x14ac:dyDescent="0.25">
      <c r="A28" t="s">
        <v>306</v>
      </c>
      <c r="B28" t="s">
        <v>307</v>
      </c>
      <c r="C28" t="s">
        <v>308</v>
      </c>
      <c r="D28" t="s">
        <v>326</v>
      </c>
    </row>
    <row r="29" spans="1:4" x14ac:dyDescent="0.25">
      <c r="A29" t="s">
        <v>309</v>
      </c>
      <c r="B29" t="s">
        <v>310</v>
      </c>
      <c r="C29" t="s">
        <v>311</v>
      </c>
      <c r="D29" t="s">
        <v>326</v>
      </c>
    </row>
    <row r="30" spans="1:4" x14ac:dyDescent="0.25">
      <c r="A30" t="s">
        <v>312</v>
      </c>
      <c r="B30" t="s">
        <v>313</v>
      </c>
      <c r="C30" t="s">
        <v>314</v>
      </c>
      <c r="D30" t="s">
        <v>326</v>
      </c>
    </row>
    <row r="31" spans="1:4" x14ac:dyDescent="0.25">
      <c r="A31" t="s">
        <v>315</v>
      </c>
      <c r="B31" t="s">
        <v>316</v>
      </c>
      <c r="C31" t="s">
        <v>317</v>
      </c>
      <c r="D31" t="s">
        <v>32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5D403-072D-0349-901C-243E7FBB5981}">
  <dimension ref="A1:D4"/>
  <sheetViews>
    <sheetView workbookViewId="0">
      <selection activeCell="D19" sqref="D19"/>
    </sheetView>
  </sheetViews>
  <sheetFormatPr defaultColWidth="11" defaultRowHeight="15.75" x14ac:dyDescent="0.25"/>
  <cols>
    <col min="1" max="1" width="28.375" customWidth="1"/>
    <col min="2" max="2" width="30.625" bestFit="1" customWidth="1"/>
    <col min="3" max="3" width="30.125" bestFit="1" customWidth="1"/>
    <col min="4" max="4" width="39.625" bestFit="1" customWidth="1"/>
  </cols>
  <sheetData>
    <row r="1" spans="1:4" x14ac:dyDescent="0.25">
      <c r="A1" t="s">
        <v>321</v>
      </c>
    </row>
    <row r="3" spans="1:4" x14ac:dyDescent="0.25">
      <c r="A3" s="14" t="s">
        <v>319</v>
      </c>
      <c r="B3" s="14" t="s">
        <v>331</v>
      </c>
      <c r="C3" s="14" t="s">
        <v>330</v>
      </c>
      <c r="D3" s="17" t="s">
        <v>329</v>
      </c>
    </row>
    <row r="4" spans="1:4" x14ac:dyDescent="0.25">
      <c r="A4">
        <v>16711</v>
      </c>
      <c r="B4">
        <v>252</v>
      </c>
      <c r="C4">
        <v>16459</v>
      </c>
      <c r="D4">
        <v>142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98EF1-9E08-AA49-B757-5E1732C1C698}">
  <dimension ref="A1:I37"/>
  <sheetViews>
    <sheetView workbookViewId="0"/>
  </sheetViews>
  <sheetFormatPr defaultColWidth="11" defaultRowHeight="15.75" x14ac:dyDescent="0.25"/>
  <cols>
    <col min="1" max="1" width="29" customWidth="1"/>
    <col min="2" max="2" width="24.5" bestFit="1" customWidth="1"/>
    <col min="4" max="9" width="24.125" customWidth="1"/>
  </cols>
  <sheetData>
    <row r="1" spans="1:9" x14ac:dyDescent="0.25">
      <c r="A1" t="s">
        <v>327</v>
      </c>
    </row>
    <row r="3" spans="1:9" ht="75.95" customHeight="1" x14ac:dyDescent="0.25">
      <c r="A3" s="33" t="s">
        <v>167</v>
      </c>
      <c r="B3" s="34" t="s">
        <v>338</v>
      </c>
      <c r="C3" s="34" t="s">
        <v>328</v>
      </c>
      <c r="D3" s="35" t="s">
        <v>335</v>
      </c>
      <c r="E3" s="35" t="s">
        <v>336</v>
      </c>
      <c r="F3" s="36" t="s">
        <v>337</v>
      </c>
      <c r="G3" s="37" t="s">
        <v>343</v>
      </c>
      <c r="H3" s="35" t="s">
        <v>344</v>
      </c>
      <c r="I3" s="36" t="s">
        <v>345</v>
      </c>
    </row>
    <row r="4" spans="1:9" x14ac:dyDescent="0.25">
      <c r="A4" s="21" t="s">
        <v>332</v>
      </c>
      <c r="B4" s="75" t="s">
        <v>339</v>
      </c>
      <c r="C4" s="22">
        <v>252</v>
      </c>
      <c r="D4" s="22">
        <v>121</v>
      </c>
      <c r="E4" s="22">
        <v>51</v>
      </c>
      <c r="F4" s="23">
        <v>80</v>
      </c>
      <c r="G4" s="38">
        <v>0.48</v>
      </c>
      <c r="H4" s="19">
        <v>0.2</v>
      </c>
      <c r="I4" s="39">
        <v>0.32</v>
      </c>
    </row>
    <row r="5" spans="1:9" x14ac:dyDescent="0.25">
      <c r="A5" s="24" t="s">
        <v>333</v>
      </c>
      <c r="B5" s="76"/>
      <c r="C5" s="25">
        <v>1363</v>
      </c>
      <c r="D5" s="25">
        <v>582</v>
      </c>
      <c r="E5" s="25">
        <v>284</v>
      </c>
      <c r="F5" s="26">
        <v>497</v>
      </c>
      <c r="G5" s="38">
        <v>0.43</v>
      </c>
      <c r="H5" s="19">
        <v>0.21</v>
      </c>
      <c r="I5" s="39">
        <v>0.36</v>
      </c>
    </row>
    <row r="6" spans="1:9" x14ac:dyDescent="0.25">
      <c r="A6" s="27" t="s">
        <v>341</v>
      </c>
      <c r="B6" s="77" t="s">
        <v>340</v>
      </c>
      <c r="C6" s="28">
        <v>135</v>
      </c>
      <c r="D6" s="28">
        <v>82</v>
      </c>
      <c r="E6" s="28">
        <v>18</v>
      </c>
      <c r="F6" s="29">
        <v>35</v>
      </c>
      <c r="G6" s="27">
        <v>0.61</v>
      </c>
      <c r="H6" s="28">
        <v>0.13</v>
      </c>
      <c r="I6" s="29">
        <v>0.26</v>
      </c>
    </row>
    <row r="7" spans="1:9" x14ac:dyDescent="0.25">
      <c r="A7" s="30" t="s">
        <v>342</v>
      </c>
      <c r="B7" s="78"/>
      <c r="C7" s="31">
        <v>808</v>
      </c>
      <c r="D7" s="31">
        <v>387</v>
      </c>
      <c r="E7" s="31">
        <v>142</v>
      </c>
      <c r="F7" s="32">
        <v>279</v>
      </c>
      <c r="G7" s="30">
        <v>0.48</v>
      </c>
      <c r="H7" s="31">
        <v>0.18</v>
      </c>
      <c r="I7" s="32">
        <v>0.35</v>
      </c>
    </row>
    <row r="9" spans="1:9" x14ac:dyDescent="0.25">
      <c r="A9" s="18"/>
      <c r="B9" s="18"/>
      <c r="C9" s="18"/>
      <c r="D9" s="18"/>
      <c r="E9" s="18"/>
      <c r="F9" s="18"/>
      <c r="G9" s="18"/>
    </row>
    <row r="10" spans="1:9" ht="15" customHeight="1" x14ac:dyDescent="0.25"/>
    <row r="11" spans="1:9" ht="15" customHeight="1" x14ac:dyDescent="0.25"/>
    <row r="12" spans="1:9" ht="15" customHeight="1" x14ac:dyDescent="0.25"/>
    <row r="13" spans="1:9" ht="15" customHeight="1" x14ac:dyDescent="0.25"/>
    <row r="14" spans="1:9" ht="15" customHeight="1" x14ac:dyDescent="0.25"/>
    <row r="15" spans="1:9" ht="15" customHeight="1" x14ac:dyDescent="0.25"/>
    <row r="16" spans="1:9" ht="15" customHeight="1" x14ac:dyDescent="0.25"/>
    <row r="17" spans="1:3" ht="15" customHeight="1" x14ac:dyDescent="0.25"/>
    <row r="18" spans="1:3" ht="15" customHeight="1" x14ac:dyDescent="0.25"/>
    <row r="19" spans="1:3" ht="15" customHeight="1" x14ac:dyDescent="0.25">
      <c r="A19" s="8"/>
      <c r="B19" s="8"/>
      <c r="C19" s="8"/>
    </row>
    <row r="20" spans="1:3" ht="15" customHeight="1" x14ac:dyDescent="0.25">
      <c r="A20" s="19"/>
      <c r="B20" s="19"/>
      <c r="C20" s="20"/>
    </row>
    <row r="21" spans="1:3" ht="15" customHeight="1" x14ac:dyDescent="0.25">
      <c r="A21" s="19"/>
      <c r="B21" s="19"/>
      <c r="C21" s="20"/>
    </row>
    <row r="22" spans="1:3" ht="15" customHeight="1" x14ac:dyDescent="0.25">
      <c r="A22" s="19"/>
      <c r="B22" s="19"/>
      <c r="C22" s="20"/>
    </row>
    <row r="23" spans="1:3" ht="15" customHeight="1" x14ac:dyDescent="0.25">
      <c r="A23" s="19"/>
      <c r="B23" s="19"/>
      <c r="C23" s="20"/>
    </row>
    <row r="24" spans="1:3" ht="15" customHeight="1" x14ac:dyDescent="0.25">
      <c r="A24" s="19"/>
      <c r="B24" s="19"/>
      <c r="C24" s="20"/>
    </row>
    <row r="25" spans="1:3" ht="15" customHeight="1" x14ac:dyDescent="0.25">
      <c r="A25" s="19"/>
      <c r="B25" s="19"/>
      <c r="C25" s="20"/>
    </row>
    <row r="26" spans="1:3" ht="15" customHeight="1" x14ac:dyDescent="0.25">
      <c r="A26" s="19"/>
      <c r="B26" s="19"/>
      <c r="C26" s="20"/>
    </row>
    <row r="27" spans="1:3" ht="15" customHeight="1" x14ac:dyDescent="0.25">
      <c r="A27" s="19"/>
      <c r="B27" s="19"/>
      <c r="C27" s="20"/>
    </row>
    <row r="28" spans="1:3" ht="15" customHeight="1" x14ac:dyDescent="0.25">
      <c r="A28" s="19"/>
      <c r="B28" s="19"/>
      <c r="C28" s="20"/>
    </row>
    <row r="29" spans="1:3" ht="15" customHeight="1" x14ac:dyDescent="0.25">
      <c r="A29" s="19"/>
      <c r="B29" s="19"/>
      <c r="C29" s="20"/>
    </row>
    <row r="30" spans="1:3" ht="15" customHeight="1" x14ac:dyDescent="0.25">
      <c r="A30" s="19"/>
      <c r="B30" s="19"/>
      <c r="C30" s="20"/>
    </row>
    <row r="31" spans="1:3" ht="15" customHeight="1" x14ac:dyDescent="0.25">
      <c r="A31" s="19"/>
      <c r="B31" s="19"/>
      <c r="C31" s="20"/>
    </row>
    <row r="32" spans="1:3" ht="15" customHeight="1" x14ac:dyDescent="0.25">
      <c r="A32" s="19"/>
      <c r="B32" s="19"/>
      <c r="C32" s="20"/>
    </row>
    <row r="33" spans="1:3" ht="15" customHeight="1" x14ac:dyDescent="0.25">
      <c r="A33" s="19"/>
      <c r="B33" s="19"/>
      <c r="C33" s="20"/>
    </row>
    <row r="34" spans="1:3" ht="15" customHeight="1" x14ac:dyDescent="0.25">
      <c r="A34" s="19"/>
      <c r="B34" s="19"/>
      <c r="C34" s="20"/>
    </row>
    <row r="35" spans="1:3" ht="15" customHeight="1" x14ac:dyDescent="0.25">
      <c r="A35" s="19"/>
      <c r="B35" s="19"/>
      <c r="C35" s="20"/>
    </row>
    <row r="36" spans="1:3" ht="15" customHeight="1" x14ac:dyDescent="0.25">
      <c r="A36" s="19"/>
      <c r="B36" s="19"/>
      <c r="C36" s="20"/>
    </row>
    <row r="37" spans="1:3" x14ac:dyDescent="0.25">
      <c r="A37" s="19"/>
      <c r="B37" s="19"/>
      <c r="C37" s="20"/>
    </row>
  </sheetData>
  <mergeCells count="2">
    <mergeCell ref="B4:B5"/>
    <mergeCell ref="B6:B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kas, Antonis</cp:lastModifiedBy>
  <dcterms:created xsi:type="dcterms:W3CDTF">2021-09-19T09:00:47Z</dcterms:created>
  <dcterms:modified xsi:type="dcterms:W3CDTF">2022-07-27T08:54:06Z</dcterms:modified>
</cp:coreProperties>
</file>